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6_bacterial diversit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6" uniqueCount="270">
  <si>
    <r>
      <rPr>
        <b val="true"/>
        <sz val="11"/>
        <color rgb="FF000000"/>
        <rFont val="Calibri"/>
        <family val="2"/>
      </rPr>
      <t xml:space="preserve">Supplementary Table S6</t>
    </r>
    <r>
      <rPr>
        <sz val="11"/>
        <color rgb="FF000000"/>
        <rFont val="Calibri"/>
        <family val="2"/>
      </rPr>
      <t xml:space="preserve">: Bacterial composition of two samples, as revealed via next generation sequencing. Sample names refer to sample number, gender (f=female, m=male), and age (separated by ".")</t>
    </r>
  </si>
  <si>
    <t xml:space="preserve">OTU.ID</t>
  </si>
  <si>
    <t xml:space="preserve">45.f.12.bac</t>
  </si>
  <si>
    <t xml:space="preserve">49.m.19.bac</t>
  </si>
  <si>
    <t xml:space="preserve">count</t>
  </si>
  <si>
    <t xml:space="preserve">taxonomy</t>
  </si>
  <si>
    <t xml:space="preserve">denovo3374</t>
  </si>
  <si>
    <t xml:space="preserve">Bacteria _Firmicutes _Bacilli _Bacillales _Staphylococcaceae _Staphylococcus _uncultured_bacterium</t>
  </si>
  <si>
    <t xml:space="preserve">denovo5096</t>
  </si>
  <si>
    <t xml:space="preserve">denovo5058</t>
  </si>
  <si>
    <t xml:space="preserve">Bacteria _Proteobacteria _Gammaproteobacteria _Pseudomonadales _Moraxellaceae _Moraxella _Moraxella_sp._BB37</t>
  </si>
  <si>
    <t xml:space="preserve">denovo11162</t>
  </si>
  <si>
    <t xml:space="preserve">Bacteria _Proteobacteria _Gammaproteobacteria _Pseudomonadales _Moraxellaceae</t>
  </si>
  <si>
    <t xml:space="preserve">denovo1241</t>
  </si>
  <si>
    <t xml:space="preserve">Bacteria _Actinobacteria _Corynebacteriales _Corynebacteriaceae _Corynebacterium</t>
  </si>
  <si>
    <t xml:space="preserve">denovo9975</t>
  </si>
  <si>
    <t xml:space="preserve">Bacteria _Actinobacteria _Corynebacteriales _Corynebacteriaceae _Corynebacterium _uncultured_bacterium</t>
  </si>
  <si>
    <t xml:space="preserve">denovo9466</t>
  </si>
  <si>
    <t xml:space="preserve">Bacteria _Firmicutes _Bacilli _Bacillales _Staphylococcaceae _Staphylococcus</t>
  </si>
  <si>
    <t xml:space="preserve">denovo4014</t>
  </si>
  <si>
    <t xml:space="preserve">denovo8518</t>
  </si>
  <si>
    <t xml:space="preserve">denovo6615</t>
  </si>
  <si>
    <t xml:space="preserve">denovo3322</t>
  </si>
  <si>
    <t xml:space="preserve">denovo10577</t>
  </si>
  <si>
    <t xml:space="preserve">Bacteria _Firmicutes _Bacilli _Bacillales _Staphylococcaceae _Staphylococcus _uncultured_organism</t>
  </si>
  <si>
    <t xml:space="preserve">denovo6728</t>
  </si>
  <si>
    <t xml:space="preserve">denovo7374</t>
  </si>
  <si>
    <t xml:space="preserve">Bacteria _Firmicutes _Bacilli _Bacillales _Staphylococcaceae _Staphylococcus _Staphylococcus_epidermidis</t>
  </si>
  <si>
    <t xml:space="preserve">denovo8231</t>
  </si>
  <si>
    <t xml:space="preserve">denovo3377</t>
  </si>
  <si>
    <t xml:space="preserve">denovo1910</t>
  </si>
  <si>
    <t xml:space="preserve">denovo2212</t>
  </si>
  <si>
    <t xml:space="preserve">denovo633</t>
  </si>
  <si>
    <t xml:space="preserve">denovo6551</t>
  </si>
  <si>
    <t xml:space="preserve">Bacteria _Actinobacteria _Propionibacteriales _Propionibacteriaceae _Propionibacterium</t>
  </si>
  <si>
    <t xml:space="preserve">denovo8150</t>
  </si>
  <si>
    <t xml:space="preserve">denovo8463</t>
  </si>
  <si>
    <t xml:space="preserve">denovo5454</t>
  </si>
  <si>
    <t xml:space="preserve">denovo1486</t>
  </si>
  <si>
    <t xml:space="preserve">denovo6097</t>
  </si>
  <si>
    <t xml:space="preserve">denovo10698</t>
  </si>
  <si>
    <t xml:space="preserve">denovo2313</t>
  </si>
  <si>
    <t xml:space="preserve">denovo1489</t>
  </si>
  <si>
    <t xml:space="preserve">denovo1508</t>
  </si>
  <si>
    <t xml:space="preserve">denovo7419</t>
  </si>
  <si>
    <t xml:space="preserve">denovo1118</t>
  </si>
  <si>
    <t xml:space="preserve">Bacteria _Actinobacteria _Propionibacteriales _Propionibacteriaceae _Propionibacterium _uncultured_bacterium</t>
  </si>
  <si>
    <t xml:space="preserve">denovo4393</t>
  </si>
  <si>
    <t xml:space="preserve">denovo7009</t>
  </si>
  <si>
    <t xml:space="preserve">Bacteria _Actinobacteria _Corynebacteriales _Corynebacteriaceae _uncultured</t>
  </si>
  <si>
    <t xml:space="preserve">denovo8993</t>
  </si>
  <si>
    <t xml:space="preserve">Unassigned</t>
  </si>
  <si>
    <t xml:space="preserve">denovo9553</t>
  </si>
  <si>
    <t xml:space="preserve">Bacteria _Firmicutes _Bacilli _Bacillales _Staphylococcaceae _Staphylococcus _uncultured_Staphylococcus_sp.</t>
  </si>
  <si>
    <t xml:space="preserve">denovo4127</t>
  </si>
  <si>
    <t xml:space="preserve">denovo7203</t>
  </si>
  <si>
    <t xml:space="preserve">denovo2457</t>
  </si>
  <si>
    <t xml:space="preserve">denovo4265</t>
  </si>
  <si>
    <t xml:space="preserve">denovo11</t>
  </si>
  <si>
    <t xml:space="preserve">denovo6573</t>
  </si>
  <si>
    <t xml:space="preserve">denovo138</t>
  </si>
  <si>
    <t xml:space="preserve">denovo1904</t>
  </si>
  <si>
    <t xml:space="preserve">denovo2925</t>
  </si>
  <si>
    <t xml:space="preserve">denovo4911</t>
  </si>
  <si>
    <t xml:space="preserve">denovo5562</t>
  </si>
  <si>
    <t xml:space="preserve">denovo6369</t>
  </si>
  <si>
    <t xml:space="preserve">denovo7077</t>
  </si>
  <si>
    <t xml:space="preserve">denovo5360</t>
  </si>
  <si>
    <t xml:space="preserve">denovo6777</t>
  </si>
  <si>
    <t xml:space="preserve">denovo3196</t>
  </si>
  <si>
    <t xml:space="preserve">denovo4650</t>
  </si>
  <si>
    <t xml:space="preserve">denovo5240</t>
  </si>
  <si>
    <t xml:space="preserve">Bacteria _Actinobacteria _Corynebacteriales _Corynebacteriaceae _Corynebacterium _Corynebacterium_striatum</t>
  </si>
  <si>
    <t xml:space="preserve">denovo5440</t>
  </si>
  <si>
    <t xml:space="preserve">Bacteria _Actinobacteria _Corynebacteriales _Corynebacteriaceae _Corynebacterium _uncultured_Corynebacterium_sp.</t>
  </si>
  <si>
    <t xml:space="preserve">denovo9607</t>
  </si>
  <si>
    <t xml:space="preserve">denovo11139</t>
  </si>
  <si>
    <t xml:space="preserve">denovo7639</t>
  </si>
  <si>
    <t xml:space="preserve">denovo5315</t>
  </si>
  <si>
    <t xml:space="preserve">denovo6929</t>
  </si>
  <si>
    <t xml:space="preserve">denovo7375</t>
  </si>
  <si>
    <t xml:space="preserve">denovo5101</t>
  </si>
  <si>
    <t xml:space="preserve">denovo6631</t>
  </si>
  <si>
    <t xml:space="preserve">denovo3403</t>
  </si>
  <si>
    <t xml:space="preserve">denovo5505</t>
  </si>
  <si>
    <t xml:space="preserve">denovo7828</t>
  </si>
  <si>
    <t xml:space="preserve">denovo5459</t>
  </si>
  <si>
    <t xml:space="preserve">denovo7239</t>
  </si>
  <si>
    <t xml:space="preserve">Bacteria _Firmicutes _Bacilli _Bacillales _Staphylococcaceae _Staphylococcus _Staphylococcus_aureus</t>
  </si>
  <si>
    <t xml:space="preserve">denovo1574</t>
  </si>
  <si>
    <t xml:space="preserve">denovo10412</t>
  </si>
  <si>
    <t xml:space="preserve">denovo8789</t>
  </si>
  <si>
    <t xml:space="preserve">denovo9656</t>
  </si>
  <si>
    <t xml:space="preserve">denovo9018</t>
  </si>
  <si>
    <t xml:space="preserve">denovo3991</t>
  </si>
  <si>
    <t xml:space="preserve">denovo7257</t>
  </si>
  <si>
    <t xml:space="preserve">denovo11061</t>
  </si>
  <si>
    <t xml:space="preserve">denovo269</t>
  </si>
  <si>
    <t xml:space="preserve">denovo5460</t>
  </si>
  <si>
    <t xml:space="preserve">denovo7033</t>
  </si>
  <si>
    <t xml:space="preserve">denovo4024</t>
  </si>
  <si>
    <t xml:space="preserve">denovo6189</t>
  </si>
  <si>
    <t xml:space="preserve">denovo7739</t>
  </si>
  <si>
    <t xml:space="preserve">denovo10984</t>
  </si>
  <si>
    <t xml:space="preserve">Bacteria _Firmicutes _Bacilli _Lactobacillales _Streptococcaceae _Streptococcus _uncultured_bacterium</t>
  </si>
  <si>
    <t xml:space="preserve">denovo407</t>
  </si>
  <si>
    <t xml:space="preserve">denovo3862</t>
  </si>
  <si>
    <t xml:space="preserve">denovo9596</t>
  </si>
  <si>
    <t xml:space="preserve">denovo1869</t>
  </si>
  <si>
    <t xml:space="preserve">denovo6765</t>
  </si>
  <si>
    <t xml:space="preserve">denovo9146</t>
  </si>
  <si>
    <t xml:space="preserve">denovo10618</t>
  </si>
  <si>
    <t xml:space="preserve">denovo1401</t>
  </si>
  <si>
    <t xml:space="preserve">denovo9497</t>
  </si>
  <si>
    <t xml:space="preserve">denovo10358</t>
  </si>
  <si>
    <t xml:space="preserve">denovo6490</t>
  </si>
  <si>
    <t xml:space="preserve">denovo6903</t>
  </si>
  <si>
    <t xml:space="preserve">denovo10167</t>
  </si>
  <si>
    <t xml:space="preserve">denovo2930</t>
  </si>
  <si>
    <t xml:space="preserve">denovo10268</t>
  </si>
  <si>
    <t xml:space="preserve">denovo437</t>
  </si>
  <si>
    <t xml:space="preserve">denovo1311</t>
  </si>
  <si>
    <t xml:space="preserve">denovo2751</t>
  </si>
  <si>
    <t xml:space="preserve">denovo4149</t>
  </si>
  <si>
    <t xml:space="preserve">denovo9964</t>
  </si>
  <si>
    <t xml:space="preserve">denovo652</t>
  </si>
  <si>
    <t xml:space="preserve">denovo1251</t>
  </si>
  <si>
    <t xml:space="preserve">denovo7543</t>
  </si>
  <si>
    <t xml:space="preserve">denovo7573</t>
  </si>
  <si>
    <t xml:space="preserve">denovo1323</t>
  </si>
  <si>
    <t xml:space="preserve">denovo1396</t>
  </si>
  <si>
    <t xml:space="preserve">denovo1758</t>
  </si>
  <si>
    <t xml:space="preserve">denovo3649</t>
  </si>
  <si>
    <t xml:space="preserve">denovo3951</t>
  </si>
  <si>
    <t xml:space="preserve">denovo4505</t>
  </si>
  <si>
    <t xml:space="preserve">denovo4878</t>
  </si>
  <si>
    <t xml:space="preserve">denovo6678</t>
  </si>
  <si>
    <t xml:space="preserve">denovo8489</t>
  </si>
  <si>
    <t xml:space="preserve">denovo10403</t>
  </si>
  <si>
    <t xml:space="preserve">denovo2093</t>
  </si>
  <si>
    <t xml:space="preserve">denovo3810</t>
  </si>
  <si>
    <t xml:space="preserve">denovo5968</t>
  </si>
  <si>
    <t xml:space="preserve">denovo8006</t>
  </si>
  <si>
    <t xml:space="preserve">denovo9008</t>
  </si>
  <si>
    <t xml:space="preserve">denovo9672</t>
  </si>
  <si>
    <t xml:space="preserve">denovo9840</t>
  </si>
  <si>
    <t xml:space="preserve">denovo520</t>
  </si>
  <si>
    <t xml:space="preserve">denovo1163</t>
  </si>
  <si>
    <t xml:space="preserve">denovo3061</t>
  </si>
  <si>
    <t xml:space="preserve">denovo4471</t>
  </si>
  <si>
    <t xml:space="preserve">denovo6133</t>
  </si>
  <si>
    <t xml:space="preserve">denovo7202</t>
  </si>
  <si>
    <t xml:space="preserve">denovo7738</t>
  </si>
  <si>
    <t xml:space="preserve">denovo8843</t>
  </si>
  <si>
    <t xml:space="preserve">denovo9864</t>
  </si>
  <si>
    <t xml:space="preserve">denovo11210</t>
  </si>
  <si>
    <t xml:space="preserve">denovo1304</t>
  </si>
  <si>
    <t xml:space="preserve">denovo1864</t>
  </si>
  <si>
    <t xml:space="preserve">denovo2139</t>
  </si>
  <si>
    <t xml:space="preserve">denovo2475</t>
  </si>
  <si>
    <t xml:space="preserve">denovo2765</t>
  </si>
  <si>
    <t xml:space="preserve">denovo5929</t>
  </si>
  <si>
    <t xml:space="preserve">denovo7807</t>
  </si>
  <si>
    <t xml:space="preserve">denovo10584</t>
  </si>
  <si>
    <t xml:space="preserve">denovo1983</t>
  </si>
  <si>
    <t xml:space="preserve">denovo2043</t>
  </si>
  <si>
    <t xml:space="preserve">denovo2456</t>
  </si>
  <si>
    <t xml:space="preserve">denovo2518</t>
  </si>
  <si>
    <t xml:space="preserve">denovo3879</t>
  </si>
  <si>
    <t xml:space="preserve">denovo3885</t>
  </si>
  <si>
    <t xml:space="preserve">denovo5416</t>
  </si>
  <si>
    <t xml:space="preserve">denovo6297</t>
  </si>
  <si>
    <t xml:space="preserve">denovo8049</t>
  </si>
  <si>
    <t xml:space="preserve">denovo8184</t>
  </si>
  <si>
    <t xml:space="preserve">Bacteria</t>
  </si>
  <si>
    <t xml:space="preserve">denovo8641</t>
  </si>
  <si>
    <t xml:space="preserve">denovo8928</t>
  </si>
  <si>
    <t xml:space="preserve">denovo9017</t>
  </si>
  <si>
    <t xml:space="preserve">denovo9030</t>
  </si>
  <si>
    <t xml:space="preserve">denovo9109</t>
  </si>
  <si>
    <t xml:space="preserve">denovo9140</t>
  </si>
  <si>
    <t xml:space="preserve">denovo9311</t>
  </si>
  <si>
    <t xml:space="preserve">denovo9887</t>
  </si>
  <si>
    <t xml:space="preserve">denovo11121</t>
  </si>
  <si>
    <t xml:space="preserve">denovo93</t>
  </si>
  <si>
    <t xml:space="preserve">denovo623</t>
  </si>
  <si>
    <t xml:space="preserve">denovo1168</t>
  </si>
  <si>
    <t xml:space="preserve">denovo2132</t>
  </si>
  <si>
    <t xml:space="preserve">denovo3227</t>
  </si>
  <si>
    <t xml:space="preserve">denovo3503</t>
  </si>
  <si>
    <t xml:space="preserve">denovo3505</t>
  </si>
  <si>
    <t xml:space="preserve">denovo3770</t>
  </si>
  <si>
    <t xml:space="preserve">denovo4710</t>
  </si>
  <si>
    <t xml:space="preserve">denovo4751</t>
  </si>
  <si>
    <t xml:space="preserve">denovo5363</t>
  </si>
  <si>
    <t xml:space="preserve">denovo5752</t>
  </si>
  <si>
    <t xml:space="preserve">denovo5988</t>
  </si>
  <si>
    <t xml:space="preserve">denovo6591</t>
  </si>
  <si>
    <t xml:space="preserve">denovo7073</t>
  </si>
  <si>
    <t xml:space="preserve">denovo7351</t>
  </si>
  <si>
    <t xml:space="preserve">denovo8063</t>
  </si>
  <si>
    <t xml:space="preserve">denovo9016</t>
  </si>
  <si>
    <t xml:space="preserve">denovo9066</t>
  </si>
  <si>
    <t xml:space="preserve">denovo122</t>
  </si>
  <si>
    <t xml:space="preserve">denovo931</t>
  </si>
  <si>
    <t xml:space="preserve">denovo933</t>
  </si>
  <si>
    <t xml:space="preserve">denovo1274</t>
  </si>
  <si>
    <t xml:space="preserve">denovo2652</t>
  </si>
  <si>
    <t xml:space="preserve">denovo3333</t>
  </si>
  <si>
    <t xml:space="preserve">denovo3878</t>
  </si>
  <si>
    <t xml:space="preserve">denovo3939</t>
  </si>
  <si>
    <t xml:space="preserve">denovo4139</t>
  </si>
  <si>
    <t xml:space="preserve">denovo4231</t>
  </si>
  <si>
    <t xml:space="preserve">denovo4344</t>
  </si>
  <si>
    <t xml:space="preserve">denovo4368</t>
  </si>
  <si>
    <t xml:space="preserve">denovo4508</t>
  </si>
  <si>
    <t xml:space="preserve">denovo4655</t>
  </si>
  <si>
    <t xml:space="preserve">denovo6614</t>
  </si>
  <si>
    <t xml:space="preserve">denovo6904</t>
  </si>
  <si>
    <t xml:space="preserve">denovo7186</t>
  </si>
  <si>
    <t xml:space="preserve">denovo8654</t>
  </si>
  <si>
    <t xml:space="preserve">denovo8847</t>
  </si>
  <si>
    <t xml:space="preserve">denovo9084</t>
  </si>
  <si>
    <t xml:space="preserve">denovo9262</t>
  </si>
  <si>
    <t xml:space="preserve">denovo9595</t>
  </si>
  <si>
    <t xml:space="preserve">denovo9774</t>
  </si>
  <si>
    <t xml:space="preserve">denovo10613</t>
  </si>
  <si>
    <t xml:space="preserve">denovo11025</t>
  </si>
  <si>
    <t xml:space="preserve">denovo11153</t>
  </si>
  <si>
    <t xml:space="preserve">denovo541</t>
  </si>
  <si>
    <t xml:space="preserve">denovo745</t>
  </si>
  <si>
    <t xml:space="preserve">denovo992</t>
  </si>
  <si>
    <t xml:space="preserve">denovo1033</t>
  </si>
  <si>
    <t xml:space="preserve">denovo1398</t>
  </si>
  <si>
    <t xml:space="preserve">denovo2218</t>
  </si>
  <si>
    <t xml:space="preserve">denovo2360</t>
  </si>
  <si>
    <t xml:space="preserve">denovo2794</t>
  </si>
  <si>
    <t xml:space="preserve">denovo2797</t>
  </si>
  <si>
    <t xml:space="preserve">denovo2809</t>
  </si>
  <si>
    <t xml:space="preserve">denovo3344</t>
  </si>
  <si>
    <t xml:space="preserve">denovo3362</t>
  </si>
  <si>
    <t xml:space="preserve">denovo3459</t>
  </si>
  <si>
    <t xml:space="preserve">denovo3809</t>
  </si>
  <si>
    <t xml:space="preserve">denovo3880</t>
  </si>
  <si>
    <t xml:space="preserve">denovo3949</t>
  </si>
  <si>
    <t xml:space="preserve">denovo4105</t>
  </si>
  <si>
    <t xml:space="preserve">denovo4700</t>
  </si>
  <si>
    <t xml:space="preserve">denovo4719</t>
  </si>
  <si>
    <t xml:space="preserve">denovo4776</t>
  </si>
  <si>
    <t xml:space="preserve">denovo5195</t>
  </si>
  <si>
    <t xml:space="preserve">denovo5646</t>
  </si>
  <si>
    <t xml:space="preserve">Bacteria _Firmicutes _Bacilli _Lactobacillales _Streptococcaceae _Streptococcus</t>
  </si>
  <si>
    <t xml:space="preserve">denovo5759</t>
  </si>
  <si>
    <t xml:space="preserve">denovo5984</t>
  </si>
  <si>
    <t xml:space="preserve">denovo6191</t>
  </si>
  <si>
    <t xml:space="preserve">denovo6893</t>
  </si>
  <si>
    <t xml:space="preserve">denovo6896</t>
  </si>
  <si>
    <t xml:space="preserve">denovo7912</t>
  </si>
  <si>
    <t xml:space="preserve">denovo8074</t>
  </si>
  <si>
    <t xml:space="preserve">denovo8122</t>
  </si>
  <si>
    <t xml:space="preserve">denovo8509</t>
  </si>
  <si>
    <t xml:space="preserve">denovo8559</t>
  </si>
  <si>
    <t xml:space="preserve">denovo9158</t>
  </si>
  <si>
    <t xml:space="preserve">denovo9641</t>
  </si>
  <si>
    <t xml:space="preserve">denovo9846</t>
  </si>
  <si>
    <t xml:space="preserve">denovo10211</t>
  </si>
  <si>
    <t xml:space="preserve">denovo10588</t>
  </si>
  <si>
    <t xml:space="preserve">denovo10605</t>
  </si>
  <si>
    <t xml:space="preserve">denovo10614</t>
  </si>
  <si>
    <t xml:space="preserve">denovo10813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8"/>
  <sheetViews>
    <sheetView showFormulas="false" showGridLines="true" showRowColHeaders="true" showZeros="true" rightToLeft="false" tabSelected="true" showOutlineSymbols="true" defaultGridColor="true" view="normal" topLeftCell="A13" colorId="64" zoomScale="100" zoomScaleNormal="100" zoomScalePageLayoutView="100" workbookViewId="0">
      <selection pane="topLeft" activeCell="B13" activeCellId="0" sqref="B13"/>
    </sheetView>
  </sheetViews>
  <sheetFormatPr defaultColWidth="11.5625" defaultRowHeight="15" zeroHeight="false" outlineLevelRow="0" outlineLevelCol="0"/>
  <cols>
    <col collapsed="false" customWidth="true" hidden="false" outlineLevel="0" max="1" min="1" style="0" width="12.56"/>
    <col collapsed="false" customWidth="true" hidden="false" outlineLevel="0" max="3" min="3" style="0" width="12.85"/>
    <col collapsed="false" customWidth="true" hidden="false" outlineLevel="0" max="4" min="4" style="0" width="9.56"/>
    <col collapsed="false" customWidth="true" hidden="false" outlineLevel="0" max="5" min="5" style="0" width="133.14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5" hidden="false" customHeight="false" outlineLevel="0" collapsed="false">
      <c r="A2" s="2"/>
      <c r="B2" s="2"/>
      <c r="C2" s="2"/>
      <c r="D2" s="2"/>
      <c r="E2" s="2"/>
    </row>
    <row r="3" customFormat="false" ht="15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</row>
    <row r="4" customFormat="false" ht="15" hidden="false" customHeight="false" outlineLevel="0" collapsed="false">
      <c r="A4" s="4" t="s">
        <v>6</v>
      </c>
      <c r="B4" s="4" t="n">
        <v>48742</v>
      </c>
      <c r="C4" s="4" t="n">
        <v>1639</v>
      </c>
      <c r="D4" s="4" t="n">
        <f aca="false">SUM(B4:C4)</f>
        <v>50381</v>
      </c>
      <c r="E4" s="4" t="s">
        <v>7</v>
      </c>
    </row>
    <row r="5" customFormat="false" ht="15" hidden="false" customHeight="false" outlineLevel="0" collapsed="false">
      <c r="A5" s="4" t="s">
        <v>8</v>
      </c>
      <c r="B5" s="4" t="n">
        <v>24510</v>
      </c>
      <c r="C5" s="4" t="n">
        <v>960</v>
      </c>
      <c r="D5" s="4" t="n">
        <f aca="false">SUM(B5:C5)</f>
        <v>25470</v>
      </c>
      <c r="E5" s="4" t="s">
        <v>7</v>
      </c>
    </row>
    <row r="6" customFormat="false" ht="15" hidden="false" customHeight="false" outlineLevel="0" collapsed="false">
      <c r="A6" s="4" t="s">
        <v>9</v>
      </c>
      <c r="B6" s="4" t="n">
        <v>1</v>
      </c>
      <c r="C6" s="4" t="n">
        <v>10025</v>
      </c>
      <c r="D6" s="4" t="n">
        <f aca="false">SUM(B6:C6)</f>
        <v>10026</v>
      </c>
      <c r="E6" s="4" t="s">
        <v>10</v>
      </c>
    </row>
    <row r="7" customFormat="false" ht="15" hidden="false" customHeight="false" outlineLevel="0" collapsed="false">
      <c r="A7" s="4" t="s">
        <v>11</v>
      </c>
      <c r="B7" s="4" t="n">
        <v>0</v>
      </c>
      <c r="C7" s="4" t="n">
        <v>4653</v>
      </c>
      <c r="D7" s="4" t="n">
        <f aca="false">SUM(B7:C7)</f>
        <v>4653</v>
      </c>
      <c r="E7" s="4" t="s">
        <v>12</v>
      </c>
    </row>
    <row r="8" customFormat="false" ht="15" hidden="false" customHeight="false" outlineLevel="0" collapsed="false">
      <c r="A8" s="4" t="s">
        <v>13</v>
      </c>
      <c r="B8" s="4" t="n">
        <v>2</v>
      </c>
      <c r="C8" s="4" t="n">
        <v>1390</v>
      </c>
      <c r="D8" s="4" t="n">
        <f aca="false">SUM(B8:C8)</f>
        <v>1392</v>
      </c>
      <c r="E8" s="4" t="s">
        <v>14</v>
      </c>
    </row>
    <row r="9" customFormat="false" ht="15" hidden="false" customHeight="false" outlineLevel="0" collapsed="false">
      <c r="A9" s="4" t="s">
        <v>15</v>
      </c>
      <c r="B9" s="4" t="n">
        <v>0</v>
      </c>
      <c r="C9" s="4" t="n">
        <v>675</v>
      </c>
      <c r="D9" s="4" t="n">
        <f aca="false">SUM(B9:C9)</f>
        <v>675</v>
      </c>
      <c r="E9" s="4" t="s">
        <v>16</v>
      </c>
    </row>
    <row r="10" customFormat="false" ht="15" hidden="false" customHeight="false" outlineLevel="0" collapsed="false">
      <c r="A10" s="4" t="s">
        <v>17</v>
      </c>
      <c r="B10" s="4" t="n">
        <v>422</v>
      </c>
      <c r="C10" s="4" t="n">
        <v>27</v>
      </c>
      <c r="D10" s="4" t="n">
        <f aca="false">SUM(B10:C10)</f>
        <v>449</v>
      </c>
      <c r="E10" s="4" t="s">
        <v>18</v>
      </c>
    </row>
    <row r="11" customFormat="false" ht="15" hidden="false" customHeight="false" outlineLevel="0" collapsed="false">
      <c r="A11" s="4" t="s">
        <v>19</v>
      </c>
      <c r="B11" s="4" t="n">
        <v>349</v>
      </c>
      <c r="C11" s="4" t="n">
        <v>75</v>
      </c>
      <c r="D11" s="4" t="n">
        <f aca="false">SUM(B11:C11)</f>
        <v>424</v>
      </c>
      <c r="E11" s="4" t="s">
        <v>18</v>
      </c>
    </row>
    <row r="12" customFormat="false" ht="15" hidden="false" customHeight="false" outlineLevel="0" collapsed="false">
      <c r="A12" s="4" t="s">
        <v>20</v>
      </c>
      <c r="B12" s="4" t="n">
        <v>330</v>
      </c>
      <c r="C12" s="4" t="n">
        <v>14</v>
      </c>
      <c r="D12" s="4" t="n">
        <f aca="false">SUM(B12:C12)</f>
        <v>344</v>
      </c>
      <c r="E12" s="4" t="s">
        <v>7</v>
      </c>
    </row>
    <row r="13" customFormat="false" ht="15" hidden="false" customHeight="false" outlineLevel="0" collapsed="false">
      <c r="A13" s="4" t="s">
        <v>21</v>
      </c>
      <c r="B13" s="4" t="n">
        <v>298</v>
      </c>
      <c r="C13" s="4" t="n">
        <v>7</v>
      </c>
      <c r="D13" s="4" t="n">
        <f aca="false">SUM(B13:C13)</f>
        <v>305</v>
      </c>
      <c r="E13" s="4" t="s">
        <v>18</v>
      </c>
    </row>
    <row r="14" customFormat="false" ht="15" hidden="false" customHeight="false" outlineLevel="0" collapsed="false">
      <c r="A14" s="4" t="s">
        <v>22</v>
      </c>
      <c r="B14" s="4" t="n">
        <v>0</v>
      </c>
      <c r="C14" s="4" t="n">
        <v>303</v>
      </c>
      <c r="D14" s="4" t="n">
        <f aca="false">SUM(B14:C14)</f>
        <v>303</v>
      </c>
      <c r="E14" s="4" t="s">
        <v>14</v>
      </c>
    </row>
    <row r="15" customFormat="false" ht="15" hidden="false" customHeight="false" outlineLevel="0" collapsed="false">
      <c r="A15" s="4" t="s">
        <v>23</v>
      </c>
      <c r="B15" s="4" t="n">
        <v>247</v>
      </c>
      <c r="C15" s="4" t="n">
        <v>27</v>
      </c>
      <c r="D15" s="4" t="n">
        <f aca="false">SUM(B15:C15)</f>
        <v>274</v>
      </c>
      <c r="E15" s="4" t="s">
        <v>24</v>
      </c>
    </row>
    <row r="16" customFormat="false" ht="15" hidden="false" customHeight="false" outlineLevel="0" collapsed="false">
      <c r="A16" s="4" t="s">
        <v>25</v>
      </c>
      <c r="B16" s="4" t="n">
        <v>245</v>
      </c>
      <c r="C16" s="4" t="n">
        <v>23</v>
      </c>
      <c r="D16" s="4" t="n">
        <f aca="false">SUM(B16:C16)</f>
        <v>268</v>
      </c>
      <c r="E16" s="4" t="s">
        <v>18</v>
      </c>
    </row>
    <row r="17" customFormat="false" ht="15" hidden="false" customHeight="false" outlineLevel="0" collapsed="false">
      <c r="A17" s="4" t="s">
        <v>26</v>
      </c>
      <c r="B17" s="4" t="n">
        <v>190</v>
      </c>
      <c r="C17" s="4" t="n">
        <v>34</v>
      </c>
      <c r="D17" s="4" t="n">
        <f aca="false">SUM(B17:C17)</f>
        <v>224</v>
      </c>
      <c r="E17" s="4" t="s">
        <v>27</v>
      </c>
    </row>
    <row r="18" customFormat="false" ht="15" hidden="false" customHeight="false" outlineLevel="0" collapsed="false">
      <c r="A18" s="4" t="s">
        <v>28</v>
      </c>
      <c r="B18" s="4" t="n">
        <v>195</v>
      </c>
      <c r="C18" s="4" t="n">
        <v>2</v>
      </c>
      <c r="D18" s="4" t="n">
        <f aca="false">SUM(B18:C18)</f>
        <v>197</v>
      </c>
      <c r="E18" s="4" t="s">
        <v>27</v>
      </c>
    </row>
    <row r="19" customFormat="false" ht="15" hidden="false" customHeight="false" outlineLevel="0" collapsed="false">
      <c r="A19" s="4" t="s">
        <v>29</v>
      </c>
      <c r="B19" s="4" t="n">
        <v>137</v>
      </c>
      <c r="C19" s="4" t="n">
        <v>53</v>
      </c>
      <c r="D19" s="4" t="n">
        <f aca="false">SUM(B19:C19)</f>
        <v>190</v>
      </c>
      <c r="E19" s="4" t="s">
        <v>14</v>
      </c>
    </row>
    <row r="20" customFormat="false" ht="15" hidden="false" customHeight="false" outlineLevel="0" collapsed="false">
      <c r="A20" s="4" t="s">
        <v>30</v>
      </c>
      <c r="B20" s="4" t="n">
        <v>0</v>
      </c>
      <c r="C20" s="4" t="n">
        <v>177</v>
      </c>
      <c r="D20" s="4" t="n">
        <f aca="false">SUM(B20:C20)</f>
        <v>177</v>
      </c>
      <c r="E20" s="4" t="s">
        <v>14</v>
      </c>
    </row>
    <row r="21" customFormat="false" ht="15" hidden="false" customHeight="false" outlineLevel="0" collapsed="false">
      <c r="A21" s="4" t="s">
        <v>31</v>
      </c>
      <c r="B21" s="4" t="n">
        <v>151</v>
      </c>
      <c r="C21" s="4" t="n">
        <v>5</v>
      </c>
      <c r="D21" s="4" t="n">
        <f aca="false">SUM(B21:C21)</f>
        <v>156</v>
      </c>
      <c r="E21" s="4" t="s">
        <v>18</v>
      </c>
    </row>
    <row r="22" customFormat="false" ht="15" hidden="false" customHeight="false" outlineLevel="0" collapsed="false">
      <c r="A22" s="4" t="s">
        <v>32</v>
      </c>
      <c r="B22" s="4" t="n">
        <v>131</v>
      </c>
      <c r="C22" s="4" t="n">
        <v>3</v>
      </c>
      <c r="D22" s="4" t="n">
        <f aca="false">SUM(B22:C22)</f>
        <v>134</v>
      </c>
      <c r="E22" s="4" t="s">
        <v>7</v>
      </c>
    </row>
    <row r="23" customFormat="false" ht="15" hidden="false" customHeight="false" outlineLevel="0" collapsed="false">
      <c r="A23" s="4" t="s">
        <v>33</v>
      </c>
      <c r="B23" s="4" t="n">
        <v>5</v>
      </c>
      <c r="C23" s="4" t="n">
        <v>124</v>
      </c>
      <c r="D23" s="4" t="n">
        <f aca="false">SUM(B23:C23)</f>
        <v>129</v>
      </c>
      <c r="E23" s="4" t="s">
        <v>34</v>
      </c>
    </row>
    <row r="24" customFormat="false" ht="15" hidden="false" customHeight="false" outlineLevel="0" collapsed="false">
      <c r="A24" s="4" t="s">
        <v>35</v>
      </c>
      <c r="B24" s="4" t="n">
        <v>118</v>
      </c>
      <c r="C24" s="4" t="n">
        <v>3</v>
      </c>
      <c r="D24" s="4" t="n">
        <f aca="false">SUM(B24:C24)</f>
        <v>121</v>
      </c>
      <c r="E24" s="4" t="s">
        <v>18</v>
      </c>
    </row>
    <row r="25" customFormat="false" ht="15" hidden="false" customHeight="false" outlineLevel="0" collapsed="false">
      <c r="A25" s="4" t="s">
        <v>36</v>
      </c>
      <c r="B25" s="4" t="n">
        <v>106</v>
      </c>
      <c r="C25" s="4" t="n">
        <v>10</v>
      </c>
      <c r="D25" s="4" t="n">
        <f aca="false">SUM(B25:C25)</f>
        <v>116</v>
      </c>
      <c r="E25" s="4" t="s">
        <v>18</v>
      </c>
    </row>
    <row r="26" customFormat="false" ht="15" hidden="false" customHeight="false" outlineLevel="0" collapsed="false">
      <c r="A26" s="4" t="s">
        <v>37</v>
      </c>
      <c r="B26" s="4" t="n">
        <v>87</v>
      </c>
      <c r="C26" s="4" t="n">
        <v>16</v>
      </c>
      <c r="D26" s="4" t="n">
        <f aca="false">SUM(B26:C26)</f>
        <v>103</v>
      </c>
      <c r="E26" s="4" t="s">
        <v>18</v>
      </c>
    </row>
    <row r="27" customFormat="false" ht="15" hidden="false" customHeight="false" outlineLevel="0" collapsed="false">
      <c r="A27" s="4" t="s">
        <v>38</v>
      </c>
      <c r="B27" s="4" t="n">
        <v>0</v>
      </c>
      <c r="C27" s="4" t="n">
        <v>93</v>
      </c>
      <c r="D27" s="4" t="n">
        <f aca="false">SUM(B27:C27)</f>
        <v>93</v>
      </c>
      <c r="E27" s="4" t="s">
        <v>10</v>
      </c>
    </row>
    <row r="28" customFormat="false" ht="15" hidden="false" customHeight="false" outlineLevel="0" collapsed="false">
      <c r="A28" s="4" t="s">
        <v>39</v>
      </c>
      <c r="B28" s="4" t="n">
        <v>91</v>
      </c>
      <c r="C28" s="4" t="n">
        <v>0</v>
      </c>
      <c r="D28" s="4" t="n">
        <f aca="false">SUM(B28:C28)</f>
        <v>91</v>
      </c>
      <c r="E28" s="4" t="s">
        <v>7</v>
      </c>
    </row>
    <row r="29" customFormat="false" ht="15" hidden="false" customHeight="false" outlineLevel="0" collapsed="false">
      <c r="A29" s="4" t="s">
        <v>40</v>
      </c>
      <c r="B29" s="4" t="n">
        <v>49</v>
      </c>
      <c r="C29" s="4" t="n">
        <v>30</v>
      </c>
      <c r="D29" s="4" t="n">
        <f aca="false">SUM(B29:C29)</f>
        <v>79</v>
      </c>
      <c r="E29" s="4" t="s">
        <v>18</v>
      </c>
    </row>
    <row r="30" customFormat="false" ht="15" hidden="false" customHeight="false" outlineLevel="0" collapsed="false">
      <c r="A30" s="4" t="s">
        <v>41</v>
      </c>
      <c r="B30" s="4" t="n">
        <v>21</v>
      </c>
      <c r="C30" s="4" t="n">
        <v>57</v>
      </c>
      <c r="D30" s="4" t="n">
        <f aca="false">SUM(B30:C30)</f>
        <v>78</v>
      </c>
      <c r="E30" s="4" t="s">
        <v>18</v>
      </c>
    </row>
    <row r="31" customFormat="false" ht="15" hidden="false" customHeight="false" outlineLevel="0" collapsed="false">
      <c r="A31" s="4" t="s">
        <v>42</v>
      </c>
      <c r="B31" s="4" t="n">
        <v>55</v>
      </c>
      <c r="C31" s="4" t="n">
        <v>22</v>
      </c>
      <c r="D31" s="4" t="n">
        <f aca="false">SUM(B31:C31)</f>
        <v>77</v>
      </c>
      <c r="E31" s="4" t="s">
        <v>14</v>
      </c>
    </row>
    <row r="32" customFormat="false" ht="15" hidden="false" customHeight="false" outlineLevel="0" collapsed="false">
      <c r="A32" s="4" t="s">
        <v>43</v>
      </c>
      <c r="B32" s="4" t="n">
        <v>75</v>
      </c>
      <c r="C32" s="4" t="n">
        <v>2</v>
      </c>
      <c r="D32" s="4" t="n">
        <f aca="false">SUM(B32:C32)</f>
        <v>77</v>
      </c>
      <c r="E32" s="4" t="s">
        <v>7</v>
      </c>
    </row>
    <row r="33" customFormat="false" ht="15" hidden="false" customHeight="false" outlineLevel="0" collapsed="false">
      <c r="A33" s="4" t="s">
        <v>44</v>
      </c>
      <c r="B33" s="4" t="n">
        <v>0</v>
      </c>
      <c r="C33" s="4" t="n">
        <v>76</v>
      </c>
      <c r="D33" s="4" t="n">
        <f aca="false">SUM(B33:C33)</f>
        <v>76</v>
      </c>
      <c r="E33" s="4" t="s">
        <v>14</v>
      </c>
    </row>
    <row r="34" customFormat="false" ht="15" hidden="false" customHeight="false" outlineLevel="0" collapsed="false">
      <c r="A34" s="4" t="s">
        <v>45</v>
      </c>
      <c r="B34" s="4" t="n">
        <v>1</v>
      </c>
      <c r="C34" s="4" t="n">
        <v>67</v>
      </c>
      <c r="D34" s="4" t="n">
        <f aca="false">SUM(B34:C34)</f>
        <v>68</v>
      </c>
      <c r="E34" s="4" t="s">
        <v>46</v>
      </c>
    </row>
    <row r="35" customFormat="false" ht="15" hidden="false" customHeight="false" outlineLevel="0" collapsed="false">
      <c r="A35" s="4" t="s">
        <v>47</v>
      </c>
      <c r="B35" s="4" t="n">
        <v>65</v>
      </c>
      <c r="C35" s="4" t="n">
        <v>2</v>
      </c>
      <c r="D35" s="4" t="n">
        <f aca="false">SUM(B35:C35)</f>
        <v>67</v>
      </c>
      <c r="E35" s="4" t="s">
        <v>27</v>
      </c>
    </row>
    <row r="36" customFormat="false" ht="15" hidden="false" customHeight="false" outlineLevel="0" collapsed="false">
      <c r="A36" s="4" t="s">
        <v>48</v>
      </c>
      <c r="B36" s="4" t="n">
        <v>1</v>
      </c>
      <c r="C36" s="4" t="n">
        <v>66</v>
      </c>
      <c r="D36" s="4" t="n">
        <f aca="false">SUM(B36:C36)</f>
        <v>67</v>
      </c>
      <c r="E36" s="4" t="s">
        <v>49</v>
      </c>
    </row>
    <row r="37" customFormat="false" ht="15" hidden="false" customHeight="false" outlineLevel="0" collapsed="false">
      <c r="A37" s="4" t="s">
        <v>50</v>
      </c>
      <c r="B37" s="4" t="n">
        <v>0</v>
      </c>
      <c r="C37" s="4" t="n">
        <v>66</v>
      </c>
      <c r="D37" s="4" t="n">
        <f aca="false">SUM(B37:C37)</f>
        <v>66</v>
      </c>
      <c r="E37" s="4" t="s">
        <v>51</v>
      </c>
    </row>
    <row r="38" customFormat="false" ht="15" hidden="false" customHeight="false" outlineLevel="0" collapsed="false">
      <c r="A38" s="4" t="s">
        <v>52</v>
      </c>
      <c r="B38" s="4" t="n">
        <v>56</v>
      </c>
      <c r="C38" s="4" t="n">
        <v>7</v>
      </c>
      <c r="D38" s="4" t="n">
        <f aca="false">SUM(B38:C38)</f>
        <v>63</v>
      </c>
      <c r="E38" s="4" t="s">
        <v>53</v>
      </c>
    </row>
    <row r="39" customFormat="false" ht="15" hidden="false" customHeight="false" outlineLevel="0" collapsed="false">
      <c r="A39" s="4" t="s">
        <v>54</v>
      </c>
      <c r="B39" s="4" t="n">
        <v>0</v>
      </c>
      <c r="C39" s="4" t="n">
        <v>62</v>
      </c>
      <c r="D39" s="4" t="n">
        <f aca="false">SUM(B39:C39)</f>
        <v>62</v>
      </c>
      <c r="E39" s="4" t="s">
        <v>10</v>
      </c>
    </row>
    <row r="40" customFormat="false" ht="15" hidden="false" customHeight="false" outlineLevel="0" collapsed="false">
      <c r="A40" s="4" t="s">
        <v>55</v>
      </c>
      <c r="B40" s="4" t="n">
        <v>48</v>
      </c>
      <c r="C40" s="4" t="n">
        <v>11</v>
      </c>
      <c r="D40" s="4" t="n">
        <f aca="false">SUM(B40:C40)</f>
        <v>59</v>
      </c>
      <c r="E40" s="4" t="s">
        <v>53</v>
      </c>
    </row>
    <row r="41" customFormat="false" ht="15" hidden="false" customHeight="false" outlineLevel="0" collapsed="false">
      <c r="A41" s="4" t="s">
        <v>56</v>
      </c>
      <c r="B41" s="4" t="n">
        <v>54</v>
      </c>
      <c r="C41" s="4" t="n">
        <v>4</v>
      </c>
      <c r="D41" s="4" t="n">
        <f aca="false">SUM(B41:C41)</f>
        <v>58</v>
      </c>
      <c r="E41" s="4" t="s">
        <v>7</v>
      </c>
    </row>
    <row r="42" customFormat="false" ht="15" hidden="false" customHeight="false" outlineLevel="0" collapsed="false">
      <c r="A42" s="4" t="s">
        <v>57</v>
      </c>
      <c r="B42" s="4" t="n">
        <v>0</v>
      </c>
      <c r="C42" s="4" t="n">
        <v>55</v>
      </c>
      <c r="D42" s="4" t="n">
        <f aca="false">SUM(B42:C42)</f>
        <v>55</v>
      </c>
      <c r="E42" s="4" t="s">
        <v>10</v>
      </c>
    </row>
    <row r="43" customFormat="false" ht="15" hidden="false" customHeight="false" outlineLevel="0" collapsed="false">
      <c r="A43" s="4" t="s">
        <v>58</v>
      </c>
      <c r="B43" s="4" t="n">
        <v>0</v>
      </c>
      <c r="C43" s="4" t="n">
        <v>54</v>
      </c>
      <c r="D43" s="4" t="n">
        <f aca="false">SUM(B43:C43)</f>
        <v>54</v>
      </c>
      <c r="E43" s="4" t="s">
        <v>10</v>
      </c>
    </row>
    <row r="44" customFormat="false" ht="15" hidden="false" customHeight="false" outlineLevel="0" collapsed="false">
      <c r="A44" s="4" t="s">
        <v>59</v>
      </c>
      <c r="B44" s="4" t="n">
        <v>0</v>
      </c>
      <c r="C44" s="4" t="n">
        <v>51</v>
      </c>
      <c r="D44" s="4" t="n">
        <f aca="false">SUM(B44:C44)</f>
        <v>51</v>
      </c>
      <c r="E44" s="4" t="s">
        <v>10</v>
      </c>
    </row>
    <row r="45" customFormat="false" ht="15" hidden="false" customHeight="false" outlineLevel="0" collapsed="false">
      <c r="A45" s="4" t="s">
        <v>60</v>
      </c>
      <c r="B45" s="4" t="n">
        <v>0</v>
      </c>
      <c r="C45" s="4" t="n">
        <v>50</v>
      </c>
      <c r="D45" s="4" t="n">
        <f aca="false">SUM(B45:C45)</f>
        <v>50</v>
      </c>
      <c r="E45" s="4" t="s">
        <v>10</v>
      </c>
    </row>
    <row r="46" customFormat="false" ht="15" hidden="false" customHeight="false" outlineLevel="0" collapsed="false">
      <c r="A46" s="4" t="s">
        <v>61</v>
      </c>
      <c r="B46" s="4" t="n">
        <v>43</v>
      </c>
      <c r="C46" s="4" t="n">
        <v>6</v>
      </c>
      <c r="D46" s="4" t="n">
        <f aca="false">SUM(B46:C46)</f>
        <v>49</v>
      </c>
      <c r="E46" s="4" t="s">
        <v>18</v>
      </c>
    </row>
    <row r="47" customFormat="false" ht="15" hidden="false" customHeight="false" outlineLevel="0" collapsed="false">
      <c r="A47" s="4" t="s">
        <v>62</v>
      </c>
      <c r="B47" s="4" t="n">
        <v>46</v>
      </c>
      <c r="C47" s="4" t="n">
        <v>0</v>
      </c>
      <c r="D47" s="4" t="n">
        <f aca="false">SUM(B47:C47)</f>
        <v>46</v>
      </c>
      <c r="E47" s="4" t="s">
        <v>27</v>
      </c>
    </row>
    <row r="48" customFormat="false" ht="15" hidden="false" customHeight="false" outlineLevel="0" collapsed="false">
      <c r="A48" s="4" t="s">
        <v>63</v>
      </c>
      <c r="B48" s="4" t="n">
        <v>0</v>
      </c>
      <c r="C48" s="4" t="n">
        <v>45</v>
      </c>
      <c r="D48" s="4" t="n">
        <f aca="false">SUM(B48:C48)</f>
        <v>45</v>
      </c>
      <c r="E48" s="4" t="s">
        <v>10</v>
      </c>
    </row>
    <row r="49" customFormat="false" ht="15" hidden="false" customHeight="false" outlineLevel="0" collapsed="false">
      <c r="A49" s="4" t="s">
        <v>64</v>
      </c>
      <c r="B49" s="4" t="n">
        <v>4</v>
      </c>
      <c r="C49" s="4" t="n">
        <v>41</v>
      </c>
      <c r="D49" s="4" t="n">
        <f aca="false">SUM(B49:C49)</f>
        <v>45</v>
      </c>
      <c r="E49" s="4" t="s">
        <v>18</v>
      </c>
    </row>
    <row r="50" customFormat="false" ht="15" hidden="false" customHeight="false" outlineLevel="0" collapsed="false">
      <c r="A50" s="4" t="s">
        <v>65</v>
      </c>
      <c r="B50" s="4" t="n">
        <v>43</v>
      </c>
      <c r="C50" s="4" t="n">
        <v>0</v>
      </c>
      <c r="D50" s="4" t="n">
        <f aca="false">SUM(B50:C50)</f>
        <v>43</v>
      </c>
      <c r="E50" s="4" t="s">
        <v>18</v>
      </c>
    </row>
    <row r="51" customFormat="false" ht="15" hidden="false" customHeight="false" outlineLevel="0" collapsed="false">
      <c r="A51" s="4" t="s">
        <v>66</v>
      </c>
      <c r="B51" s="4" t="n">
        <v>37</v>
      </c>
      <c r="C51" s="4" t="n">
        <v>5</v>
      </c>
      <c r="D51" s="4" t="n">
        <f aca="false">SUM(B51:C51)</f>
        <v>42</v>
      </c>
      <c r="E51" s="4" t="s">
        <v>27</v>
      </c>
    </row>
    <row r="52" customFormat="false" ht="15" hidden="false" customHeight="false" outlineLevel="0" collapsed="false">
      <c r="A52" s="4" t="s">
        <v>67</v>
      </c>
      <c r="B52" s="4" t="n">
        <v>34</v>
      </c>
      <c r="C52" s="4" t="n">
        <v>7</v>
      </c>
      <c r="D52" s="4" t="n">
        <f aca="false">SUM(B52:C52)</f>
        <v>41</v>
      </c>
      <c r="E52" s="4" t="s">
        <v>27</v>
      </c>
    </row>
    <row r="53" customFormat="false" ht="15" hidden="false" customHeight="false" outlineLevel="0" collapsed="false">
      <c r="A53" s="4" t="s">
        <v>68</v>
      </c>
      <c r="B53" s="4" t="n">
        <v>0</v>
      </c>
      <c r="C53" s="4" t="n">
        <v>41</v>
      </c>
      <c r="D53" s="4" t="n">
        <f aca="false">SUM(B53:C53)</f>
        <v>41</v>
      </c>
      <c r="E53" s="4" t="s">
        <v>14</v>
      </c>
    </row>
    <row r="54" customFormat="false" ht="15" hidden="false" customHeight="false" outlineLevel="0" collapsed="false">
      <c r="A54" s="4" t="s">
        <v>69</v>
      </c>
      <c r="B54" s="4" t="n">
        <v>38</v>
      </c>
      <c r="C54" s="4" t="n">
        <v>2</v>
      </c>
      <c r="D54" s="4" t="n">
        <f aca="false">SUM(B54:C54)</f>
        <v>40</v>
      </c>
      <c r="E54" s="4" t="s">
        <v>7</v>
      </c>
    </row>
    <row r="55" customFormat="false" ht="15" hidden="false" customHeight="false" outlineLevel="0" collapsed="false">
      <c r="A55" s="4" t="s">
        <v>70</v>
      </c>
      <c r="B55" s="4" t="n">
        <v>34</v>
      </c>
      <c r="C55" s="4" t="n">
        <v>3</v>
      </c>
      <c r="D55" s="4" t="n">
        <f aca="false">SUM(B55:C55)</f>
        <v>37</v>
      </c>
      <c r="E55" s="4" t="s">
        <v>53</v>
      </c>
    </row>
    <row r="56" customFormat="false" ht="15" hidden="false" customHeight="false" outlineLevel="0" collapsed="false">
      <c r="A56" s="4" t="s">
        <v>71</v>
      </c>
      <c r="B56" s="4" t="n">
        <v>2</v>
      </c>
      <c r="C56" s="4" t="n">
        <v>35</v>
      </c>
      <c r="D56" s="4" t="n">
        <f aca="false">SUM(B56:C56)</f>
        <v>37</v>
      </c>
      <c r="E56" s="4" t="s">
        <v>72</v>
      </c>
    </row>
    <row r="57" customFormat="false" ht="15" hidden="false" customHeight="false" outlineLevel="0" collapsed="false">
      <c r="A57" s="4" t="s">
        <v>73</v>
      </c>
      <c r="B57" s="4" t="n">
        <v>0</v>
      </c>
      <c r="C57" s="4" t="n">
        <v>37</v>
      </c>
      <c r="D57" s="4" t="n">
        <f aca="false">SUM(B57:C57)</f>
        <v>37</v>
      </c>
      <c r="E57" s="4" t="s">
        <v>74</v>
      </c>
    </row>
    <row r="58" customFormat="false" ht="15" hidden="false" customHeight="false" outlineLevel="0" collapsed="false">
      <c r="A58" s="4" t="s">
        <v>75</v>
      </c>
      <c r="B58" s="4" t="n">
        <v>0</v>
      </c>
      <c r="C58" s="4" t="n">
        <v>37</v>
      </c>
      <c r="D58" s="4" t="n">
        <f aca="false">SUM(B58:C58)</f>
        <v>37</v>
      </c>
      <c r="E58" s="4" t="s">
        <v>10</v>
      </c>
    </row>
    <row r="59" customFormat="false" ht="15" hidden="false" customHeight="false" outlineLevel="0" collapsed="false">
      <c r="A59" s="4" t="s">
        <v>76</v>
      </c>
      <c r="B59" s="4" t="n">
        <v>0</v>
      </c>
      <c r="C59" s="4" t="n">
        <v>37</v>
      </c>
      <c r="D59" s="4" t="n">
        <f aca="false">SUM(B59:C59)</f>
        <v>37</v>
      </c>
      <c r="E59" s="4" t="s">
        <v>7</v>
      </c>
    </row>
    <row r="60" customFormat="false" ht="15" hidden="false" customHeight="false" outlineLevel="0" collapsed="false">
      <c r="A60" s="4" t="s">
        <v>77</v>
      </c>
      <c r="B60" s="4" t="n">
        <v>34</v>
      </c>
      <c r="C60" s="4" t="n">
        <v>2</v>
      </c>
      <c r="D60" s="4" t="n">
        <f aca="false">SUM(B60:C60)</f>
        <v>36</v>
      </c>
      <c r="E60" s="4" t="s">
        <v>51</v>
      </c>
    </row>
    <row r="61" customFormat="false" ht="15" hidden="false" customHeight="false" outlineLevel="0" collapsed="false">
      <c r="A61" s="4" t="s">
        <v>78</v>
      </c>
      <c r="B61" s="4" t="n">
        <v>9</v>
      </c>
      <c r="C61" s="4" t="n">
        <v>26</v>
      </c>
      <c r="D61" s="4" t="n">
        <f aca="false">SUM(B61:C61)</f>
        <v>35</v>
      </c>
      <c r="E61" s="4" t="s">
        <v>51</v>
      </c>
    </row>
    <row r="62" customFormat="false" ht="15" hidden="false" customHeight="false" outlineLevel="0" collapsed="false">
      <c r="A62" s="4" t="s">
        <v>79</v>
      </c>
      <c r="B62" s="4" t="n">
        <v>0</v>
      </c>
      <c r="C62" s="4" t="n">
        <v>35</v>
      </c>
      <c r="D62" s="4" t="n">
        <f aca="false">SUM(B62:C62)</f>
        <v>35</v>
      </c>
      <c r="E62" s="4" t="s">
        <v>49</v>
      </c>
    </row>
    <row r="63" customFormat="false" ht="15" hidden="false" customHeight="false" outlineLevel="0" collapsed="false">
      <c r="A63" s="4" t="s">
        <v>80</v>
      </c>
      <c r="B63" s="4" t="n">
        <v>27</v>
      </c>
      <c r="C63" s="4" t="n">
        <v>7</v>
      </c>
      <c r="D63" s="4" t="n">
        <f aca="false">SUM(B63:C63)</f>
        <v>34</v>
      </c>
      <c r="E63" s="4" t="s">
        <v>18</v>
      </c>
    </row>
    <row r="64" customFormat="false" ht="15" hidden="false" customHeight="false" outlineLevel="0" collapsed="false">
      <c r="A64" s="4" t="s">
        <v>81</v>
      </c>
      <c r="B64" s="4" t="n">
        <v>12</v>
      </c>
      <c r="C64" s="4" t="n">
        <v>19</v>
      </c>
      <c r="D64" s="4" t="n">
        <f aca="false">SUM(B64:C64)</f>
        <v>31</v>
      </c>
      <c r="E64" s="4" t="s">
        <v>7</v>
      </c>
    </row>
    <row r="65" customFormat="false" ht="15" hidden="false" customHeight="false" outlineLevel="0" collapsed="false">
      <c r="A65" s="4" t="s">
        <v>82</v>
      </c>
      <c r="B65" s="4" t="n">
        <v>0</v>
      </c>
      <c r="C65" s="4" t="n">
        <v>30</v>
      </c>
      <c r="D65" s="4" t="n">
        <f aca="false">SUM(B65:C65)</f>
        <v>30</v>
      </c>
      <c r="E65" s="4" t="s">
        <v>51</v>
      </c>
    </row>
    <row r="66" customFormat="false" ht="15" hidden="false" customHeight="false" outlineLevel="0" collapsed="false">
      <c r="A66" s="4" t="s">
        <v>83</v>
      </c>
      <c r="B66" s="4" t="n">
        <v>25</v>
      </c>
      <c r="C66" s="4" t="n">
        <v>3</v>
      </c>
      <c r="D66" s="4" t="n">
        <f aca="false">SUM(B66:C66)</f>
        <v>28</v>
      </c>
      <c r="E66" s="4" t="s">
        <v>7</v>
      </c>
    </row>
    <row r="67" customFormat="false" ht="15" hidden="false" customHeight="false" outlineLevel="0" collapsed="false">
      <c r="A67" s="4" t="s">
        <v>84</v>
      </c>
      <c r="B67" s="4" t="n">
        <v>0</v>
      </c>
      <c r="C67" s="4" t="n">
        <v>28</v>
      </c>
      <c r="D67" s="4" t="n">
        <f aca="false">SUM(B67:C67)</f>
        <v>28</v>
      </c>
      <c r="E67" s="4" t="s">
        <v>10</v>
      </c>
    </row>
    <row r="68" customFormat="false" ht="15" hidden="false" customHeight="false" outlineLevel="0" collapsed="false">
      <c r="A68" s="4" t="s">
        <v>85</v>
      </c>
      <c r="B68" s="4" t="n">
        <v>0</v>
      </c>
      <c r="C68" s="4" t="n">
        <v>28</v>
      </c>
      <c r="D68" s="4" t="n">
        <f aca="false">SUM(B68:C68)</f>
        <v>28</v>
      </c>
      <c r="E68" s="4" t="s">
        <v>10</v>
      </c>
    </row>
    <row r="69" customFormat="false" ht="15" hidden="false" customHeight="false" outlineLevel="0" collapsed="false">
      <c r="A69" s="4" t="s">
        <v>86</v>
      </c>
      <c r="B69" s="4" t="n">
        <v>0</v>
      </c>
      <c r="C69" s="4" t="n">
        <v>27</v>
      </c>
      <c r="D69" s="4" t="n">
        <f aca="false">SUM(B69:C69)</f>
        <v>27</v>
      </c>
      <c r="E69" s="4" t="s">
        <v>14</v>
      </c>
    </row>
    <row r="70" customFormat="false" ht="15" hidden="false" customHeight="false" outlineLevel="0" collapsed="false">
      <c r="A70" s="4" t="s">
        <v>87</v>
      </c>
      <c r="B70" s="4" t="n">
        <v>23</v>
      </c>
      <c r="C70" s="4" t="n">
        <v>4</v>
      </c>
      <c r="D70" s="4" t="n">
        <f aca="false">SUM(B70:C70)</f>
        <v>27</v>
      </c>
      <c r="E70" s="4" t="s">
        <v>88</v>
      </c>
    </row>
    <row r="71" customFormat="false" ht="15" hidden="false" customHeight="false" outlineLevel="0" collapsed="false">
      <c r="A71" s="4" t="s">
        <v>89</v>
      </c>
      <c r="B71" s="4" t="n">
        <v>21</v>
      </c>
      <c r="C71" s="4" t="n">
        <v>5</v>
      </c>
      <c r="D71" s="4" t="n">
        <f aca="false">SUM(B71:C71)</f>
        <v>26</v>
      </c>
      <c r="E71" s="4" t="s">
        <v>27</v>
      </c>
    </row>
    <row r="72" customFormat="false" ht="15" hidden="false" customHeight="false" outlineLevel="0" collapsed="false">
      <c r="A72" s="4" t="s">
        <v>90</v>
      </c>
      <c r="B72" s="4" t="n">
        <v>26</v>
      </c>
      <c r="C72" s="4" t="n">
        <v>0</v>
      </c>
      <c r="D72" s="4" t="n">
        <f aca="false">SUM(B72:C72)</f>
        <v>26</v>
      </c>
      <c r="E72" s="4" t="s">
        <v>18</v>
      </c>
    </row>
    <row r="73" customFormat="false" ht="15" hidden="false" customHeight="false" outlineLevel="0" collapsed="false">
      <c r="A73" s="4" t="s">
        <v>91</v>
      </c>
      <c r="B73" s="4" t="n">
        <v>0</v>
      </c>
      <c r="C73" s="4" t="n">
        <v>25</v>
      </c>
      <c r="D73" s="4" t="n">
        <f aca="false">SUM(B73:C73)</f>
        <v>25</v>
      </c>
      <c r="E73" s="4" t="s">
        <v>14</v>
      </c>
    </row>
    <row r="74" customFormat="false" ht="15" hidden="false" customHeight="false" outlineLevel="0" collapsed="false">
      <c r="A74" s="4" t="s">
        <v>92</v>
      </c>
      <c r="B74" s="4" t="n">
        <v>25</v>
      </c>
      <c r="C74" s="4" t="n">
        <v>0</v>
      </c>
      <c r="D74" s="4" t="n">
        <f aca="false">SUM(B74:C74)</f>
        <v>25</v>
      </c>
      <c r="E74" s="4" t="s">
        <v>7</v>
      </c>
    </row>
    <row r="75" customFormat="false" ht="15" hidden="false" customHeight="false" outlineLevel="0" collapsed="false">
      <c r="A75" s="4" t="s">
        <v>93</v>
      </c>
      <c r="B75" s="4" t="n">
        <v>0</v>
      </c>
      <c r="C75" s="4" t="n">
        <v>24</v>
      </c>
      <c r="D75" s="4" t="n">
        <f aca="false">SUM(B75:C75)</f>
        <v>24</v>
      </c>
      <c r="E75" s="4" t="s">
        <v>10</v>
      </c>
    </row>
    <row r="76" customFormat="false" ht="15" hidden="false" customHeight="false" outlineLevel="0" collapsed="false">
      <c r="A76" s="4" t="s">
        <v>94</v>
      </c>
      <c r="B76" s="4" t="n">
        <v>1</v>
      </c>
      <c r="C76" s="4" t="n">
        <v>22</v>
      </c>
      <c r="D76" s="4" t="n">
        <f aca="false">SUM(B76:C76)</f>
        <v>23</v>
      </c>
      <c r="E76" s="4" t="s">
        <v>7</v>
      </c>
    </row>
    <row r="77" customFormat="false" ht="15" hidden="false" customHeight="false" outlineLevel="0" collapsed="false">
      <c r="A77" s="4" t="s">
        <v>95</v>
      </c>
      <c r="B77" s="4" t="n">
        <v>22</v>
      </c>
      <c r="C77" s="4" t="n">
        <v>1</v>
      </c>
      <c r="D77" s="4" t="n">
        <f aca="false">SUM(B77:C77)</f>
        <v>23</v>
      </c>
      <c r="E77" s="4" t="s">
        <v>18</v>
      </c>
    </row>
    <row r="78" customFormat="false" ht="15" hidden="false" customHeight="false" outlineLevel="0" collapsed="false">
      <c r="A78" s="4" t="s">
        <v>96</v>
      </c>
      <c r="B78" s="4" t="n">
        <v>23</v>
      </c>
      <c r="C78" s="4" t="n">
        <v>0</v>
      </c>
      <c r="D78" s="4" t="n">
        <f aca="false">SUM(B78:C78)</f>
        <v>23</v>
      </c>
      <c r="E78" s="4" t="s">
        <v>7</v>
      </c>
    </row>
    <row r="79" customFormat="false" ht="15" hidden="false" customHeight="false" outlineLevel="0" collapsed="false">
      <c r="A79" s="4" t="s">
        <v>97</v>
      </c>
      <c r="B79" s="4" t="n">
        <v>21</v>
      </c>
      <c r="C79" s="4" t="n">
        <v>0</v>
      </c>
      <c r="D79" s="4" t="n">
        <f aca="false">SUM(B79:C79)</f>
        <v>21</v>
      </c>
      <c r="E79" s="4" t="s">
        <v>18</v>
      </c>
    </row>
    <row r="80" customFormat="false" ht="15" hidden="false" customHeight="false" outlineLevel="0" collapsed="false">
      <c r="A80" s="4" t="s">
        <v>98</v>
      </c>
      <c r="B80" s="4" t="n">
        <v>20</v>
      </c>
      <c r="C80" s="4" t="n">
        <v>1</v>
      </c>
      <c r="D80" s="4" t="n">
        <f aca="false">SUM(B80:C80)</f>
        <v>21</v>
      </c>
      <c r="E80" s="4" t="s">
        <v>7</v>
      </c>
    </row>
    <row r="81" customFormat="false" ht="15" hidden="false" customHeight="false" outlineLevel="0" collapsed="false">
      <c r="A81" s="4" t="s">
        <v>99</v>
      </c>
      <c r="B81" s="4" t="n">
        <v>2</v>
      </c>
      <c r="C81" s="4" t="n">
        <v>19</v>
      </c>
      <c r="D81" s="4" t="n">
        <f aca="false">SUM(B81:C81)</f>
        <v>21</v>
      </c>
      <c r="E81" s="4" t="s">
        <v>14</v>
      </c>
    </row>
    <row r="82" customFormat="false" ht="15" hidden="false" customHeight="false" outlineLevel="0" collapsed="false">
      <c r="A82" s="4" t="s">
        <v>100</v>
      </c>
      <c r="B82" s="4" t="n">
        <v>0</v>
      </c>
      <c r="C82" s="4" t="n">
        <v>20</v>
      </c>
      <c r="D82" s="4" t="n">
        <f aca="false">SUM(B82:C82)</f>
        <v>20</v>
      </c>
      <c r="E82" s="4" t="s">
        <v>10</v>
      </c>
    </row>
    <row r="83" customFormat="false" ht="15" hidden="false" customHeight="false" outlineLevel="0" collapsed="false">
      <c r="A83" s="4" t="s">
        <v>101</v>
      </c>
      <c r="B83" s="4" t="n">
        <v>20</v>
      </c>
      <c r="C83" s="4" t="n">
        <v>0</v>
      </c>
      <c r="D83" s="4" t="n">
        <f aca="false">SUM(B83:C83)</f>
        <v>20</v>
      </c>
      <c r="E83" s="4" t="s">
        <v>7</v>
      </c>
    </row>
    <row r="84" customFormat="false" ht="15" hidden="false" customHeight="false" outlineLevel="0" collapsed="false">
      <c r="A84" s="4" t="s">
        <v>102</v>
      </c>
      <c r="B84" s="4" t="n">
        <v>0</v>
      </c>
      <c r="C84" s="4" t="n">
        <v>20</v>
      </c>
      <c r="D84" s="4" t="n">
        <f aca="false">SUM(B84:C84)</f>
        <v>20</v>
      </c>
      <c r="E84" s="4" t="s">
        <v>74</v>
      </c>
    </row>
    <row r="85" customFormat="false" ht="15" hidden="false" customHeight="false" outlineLevel="0" collapsed="false">
      <c r="A85" s="4" t="s">
        <v>103</v>
      </c>
      <c r="B85" s="4" t="n">
        <v>11</v>
      </c>
      <c r="C85" s="4" t="n">
        <v>9</v>
      </c>
      <c r="D85" s="4" t="n">
        <f aca="false">SUM(B85:C85)</f>
        <v>20</v>
      </c>
      <c r="E85" s="4" t="s">
        <v>104</v>
      </c>
    </row>
    <row r="86" customFormat="false" ht="15" hidden="false" customHeight="false" outlineLevel="0" collapsed="false">
      <c r="A86" s="4" t="s">
        <v>105</v>
      </c>
      <c r="B86" s="4" t="n">
        <v>0</v>
      </c>
      <c r="C86" s="4" t="n">
        <v>19</v>
      </c>
      <c r="D86" s="4" t="n">
        <f aca="false">SUM(B86:C86)</f>
        <v>19</v>
      </c>
      <c r="E86" s="4" t="s">
        <v>46</v>
      </c>
    </row>
    <row r="87" customFormat="false" ht="15" hidden="false" customHeight="false" outlineLevel="0" collapsed="false">
      <c r="A87" s="4" t="s">
        <v>106</v>
      </c>
      <c r="B87" s="4" t="n">
        <v>2</v>
      </c>
      <c r="C87" s="4" t="n">
        <v>17</v>
      </c>
      <c r="D87" s="4" t="n">
        <f aca="false">SUM(B87:C87)</f>
        <v>19</v>
      </c>
      <c r="E87" s="4" t="s">
        <v>51</v>
      </c>
    </row>
    <row r="88" customFormat="false" ht="15" hidden="false" customHeight="false" outlineLevel="0" collapsed="false">
      <c r="A88" s="4" t="s">
        <v>107</v>
      </c>
      <c r="B88" s="4" t="n">
        <v>0</v>
      </c>
      <c r="C88" s="4" t="n">
        <v>19</v>
      </c>
      <c r="D88" s="4" t="n">
        <f aca="false">SUM(B88:C88)</f>
        <v>19</v>
      </c>
      <c r="E88" s="4" t="s">
        <v>51</v>
      </c>
    </row>
    <row r="89" customFormat="false" ht="15" hidden="false" customHeight="false" outlineLevel="0" collapsed="false">
      <c r="A89" s="4" t="s">
        <v>108</v>
      </c>
      <c r="B89" s="4" t="n">
        <v>14</v>
      </c>
      <c r="C89" s="4" t="n">
        <v>4</v>
      </c>
      <c r="D89" s="4" t="n">
        <f aca="false">SUM(B89:C89)</f>
        <v>18</v>
      </c>
      <c r="E89" s="4" t="s">
        <v>7</v>
      </c>
    </row>
    <row r="90" customFormat="false" ht="15" hidden="false" customHeight="false" outlineLevel="0" collapsed="false">
      <c r="A90" s="4" t="s">
        <v>109</v>
      </c>
      <c r="B90" s="4" t="n">
        <v>16</v>
      </c>
      <c r="C90" s="4" t="n">
        <v>2</v>
      </c>
      <c r="D90" s="4" t="n">
        <f aca="false">SUM(B90:C90)</f>
        <v>18</v>
      </c>
      <c r="E90" s="4" t="s">
        <v>53</v>
      </c>
    </row>
    <row r="91" customFormat="false" ht="15" hidden="false" customHeight="false" outlineLevel="0" collapsed="false">
      <c r="A91" s="4" t="s">
        <v>110</v>
      </c>
      <c r="B91" s="4" t="n">
        <v>16</v>
      </c>
      <c r="C91" s="4" t="n">
        <v>2</v>
      </c>
      <c r="D91" s="4" t="n">
        <f aca="false">SUM(B91:C91)</f>
        <v>18</v>
      </c>
      <c r="E91" s="4" t="s">
        <v>7</v>
      </c>
    </row>
    <row r="92" customFormat="false" ht="15" hidden="false" customHeight="false" outlineLevel="0" collapsed="false">
      <c r="A92" s="4" t="s">
        <v>111</v>
      </c>
      <c r="B92" s="4" t="n">
        <v>0</v>
      </c>
      <c r="C92" s="4" t="n">
        <v>18</v>
      </c>
      <c r="D92" s="4" t="n">
        <f aca="false">SUM(B92:C92)</f>
        <v>18</v>
      </c>
      <c r="E92" s="4" t="s">
        <v>14</v>
      </c>
    </row>
    <row r="93" customFormat="false" ht="15" hidden="false" customHeight="false" outlineLevel="0" collapsed="false">
      <c r="A93" s="4" t="s">
        <v>112</v>
      </c>
      <c r="B93" s="4" t="n">
        <v>0</v>
      </c>
      <c r="C93" s="4" t="n">
        <v>17</v>
      </c>
      <c r="D93" s="4" t="n">
        <f aca="false">SUM(B93:C93)</f>
        <v>17</v>
      </c>
      <c r="E93" s="4" t="s">
        <v>51</v>
      </c>
    </row>
    <row r="94" customFormat="false" ht="15" hidden="false" customHeight="false" outlineLevel="0" collapsed="false">
      <c r="A94" s="4" t="s">
        <v>113</v>
      </c>
      <c r="B94" s="4" t="n">
        <v>17</v>
      </c>
      <c r="C94" s="4" t="n">
        <v>0</v>
      </c>
      <c r="D94" s="4" t="n">
        <f aca="false">SUM(B94:C94)</f>
        <v>17</v>
      </c>
      <c r="E94" s="4" t="s">
        <v>7</v>
      </c>
    </row>
    <row r="95" customFormat="false" ht="15" hidden="false" customHeight="false" outlineLevel="0" collapsed="false">
      <c r="A95" s="4" t="s">
        <v>114</v>
      </c>
      <c r="B95" s="4" t="n">
        <v>0</v>
      </c>
      <c r="C95" s="4" t="n">
        <v>17</v>
      </c>
      <c r="D95" s="4" t="n">
        <f aca="false">SUM(B95:C95)</f>
        <v>17</v>
      </c>
      <c r="E95" s="4" t="s">
        <v>10</v>
      </c>
    </row>
    <row r="96" customFormat="false" ht="15" hidden="false" customHeight="false" outlineLevel="0" collapsed="false">
      <c r="A96" s="4" t="s">
        <v>115</v>
      </c>
      <c r="B96" s="4" t="n">
        <v>16</v>
      </c>
      <c r="C96" s="4" t="n">
        <v>0</v>
      </c>
      <c r="D96" s="4" t="n">
        <f aca="false">SUM(B96:C96)</f>
        <v>16</v>
      </c>
      <c r="E96" s="4" t="s">
        <v>18</v>
      </c>
    </row>
    <row r="97" customFormat="false" ht="15" hidden="false" customHeight="false" outlineLevel="0" collapsed="false">
      <c r="A97" s="4" t="s">
        <v>116</v>
      </c>
      <c r="B97" s="4" t="n">
        <v>15</v>
      </c>
      <c r="C97" s="4" t="n">
        <v>1</v>
      </c>
      <c r="D97" s="4" t="n">
        <f aca="false">SUM(B97:C97)</f>
        <v>16</v>
      </c>
      <c r="E97" s="4" t="s">
        <v>53</v>
      </c>
    </row>
    <row r="98" customFormat="false" ht="15" hidden="false" customHeight="false" outlineLevel="0" collapsed="false">
      <c r="A98" s="4" t="s">
        <v>117</v>
      </c>
      <c r="B98" s="4" t="n">
        <v>4</v>
      </c>
      <c r="C98" s="4" t="n">
        <v>12</v>
      </c>
      <c r="D98" s="4" t="n">
        <f aca="false">SUM(B98:C98)</f>
        <v>16</v>
      </c>
      <c r="E98" s="4" t="s">
        <v>53</v>
      </c>
    </row>
    <row r="99" customFormat="false" ht="15" hidden="false" customHeight="false" outlineLevel="0" collapsed="false">
      <c r="A99" s="4" t="s">
        <v>118</v>
      </c>
      <c r="B99" s="4" t="n">
        <v>0</v>
      </c>
      <c r="C99" s="4" t="n">
        <v>15</v>
      </c>
      <c r="D99" s="4" t="n">
        <f aca="false">SUM(B99:C99)</f>
        <v>15</v>
      </c>
      <c r="E99" s="4" t="s">
        <v>49</v>
      </c>
    </row>
    <row r="100" customFormat="false" ht="15" hidden="false" customHeight="false" outlineLevel="0" collapsed="false">
      <c r="A100" s="4" t="s">
        <v>119</v>
      </c>
      <c r="B100" s="4" t="n">
        <v>5</v>
      </c>
      <c r="C100" s="4" t="n">
        <v>10</v>
      </c>
      <c r="D100" s="4" t="n">
        <f aca="false">SUM(B100:C100)</f>
        <v>15</v>
      </c>
      <c r="E100" s="4" t="s">
        <v>10</v>
      </c>
    </row>
    <row r="101" customFormat="false" ht="15" hidden="false" customHeight="false" outlineLevel="0" collapsed="false">
      <c r="A101" s="4" t="s">
        <v>120</v>
      </c>
      <c r="B101" s="4" t="n">
        <v>0</v>
      </c>
      <c r="C101" s="4" t="n">
        <v>14</v>
      </c>
      <c r="D101" s="4" t="n">
        <f aca="false">SUM(B101:C101)</f>
        <v>14</v>
      </c>
      <c r="E101" s="4" t="s">
        <v>10</v>
      </c>
    </row>
    <row r="102" customFormat="false" ht="15" hidden="false" customHeight="false" outlineLevel="0" collapsed="false">
      <c r="A102" s="4" t="s">
        <v>121</v>
      </c>
      <c r="B102" s="4" t="n">
        <v>14</v>
      </c>
      <c r="C102" s="4" t="n">
        <v>0</v>
      </c>
      <c r="D102" s="4" t="n">
        <f aca="false">SUM(B102:C102)</f>
        <v>14</v>
      </c>
      <c r="E102" s="4" t="s">
        <v>53</v>
      </c>
    </row>
    <row r="103" customFormat="false" ht="15" hidden="false" customHeight="false" outlineLevel="0" collapsed="false">
      <c r="A103" s="4" t="s">
        <v>122</v>
      </c>
      <c r="B103" s="4" t="n">
        <v>0</v>
      </c>
      <c r="C103" s="4" t="n">
        <v>14</v>
      </c>
      <c r="D103" s="4" t="n">
        <f aca="false">SUM(B103:C103)</f>
        <v>14</v>
      </c>
      <c r="E103" s="4" t="s">
        <v>16</v>
      </c>
    </row>
    <row r="104" customFormat="false" ht="15" hidden="false" customHeight="false" outlineLevel="0" collapsed="false">
      <c r="A104" s="4" t="s">
        <v>123</v>
      </c>
      <c r="B104" s="4" t="n">
        <v>1</v>
      </c>
      <c r="C104" s="4" t="n">
        <v>13</v>
      </c>
      <c r="D104" s="4" t="n">
        <f aca="false">SUM(B104:C104)</f>
        <v>14</v>
      </c>
      <c r="E104" s="4" t="s">
        <v>14</v>
      </c>
    </row>
    <row r="105" customFormat="false" ht="15" hidden="false" customHeight="false" outlineLevel="0" collapsed="false">
      <c r="A105" s="4" t="s">
        <v>124</v>
      </c>
      <c r="B105" s="4" t="n">
        <v>13</v>
      </c>
      <c r="C105" s="4" t="n">
        <v>1</v>
      </c>
      <c r="D105" s="4" t="n">
        <f aca="false">SUM(B105:C105)</f>
        <v>14</v>
      </c>
      <c r="E105" s="4" t="s">
        <v>53</v>
      </c>
    </row>
    <row r="106" customFormat="false" ht="15" hidden="false" customHeight="false" outlineLevel="0" collapsed="false">
      <c r="A106" s="4" t="s">
        <v>125</v>
      </c>
      <c r="B106" s="4" t="n">
        <v>13</v>
      </c>
      <c r="C106" s="4" t="n">
        <v>0</v>
      </c>
      <c r="D106" s="4" t="n">
        <f aca="false">SUM(B106:C106)</f>
        <v>13</v>
      </c>
      <c r="E106" s="4" t="s">
        <v>7</v>
      </c>
    </row>
    <row r="107" customFormat="false" ht="15" hidden="false" customHeight="false" outlineLevel="0" collapsed="false">
      <c r="A107" s="4" t="s">
        <v>126</v>
      </c>
      <c r="B107" s="4" t="n">
        <v>12</v>
      </c>
      <c r="C107" s="4" t="n">
        <v>1</v>
      </c>
      <c r="D107" s="4" t="n">
        <f aca="false">SUM(B107:C107)</f>
        <v>13</v>
      </c>
      <c r="E107" s="4" t="s">
        <v>18</v>
      </c>
    </row>
    <row r="108" customFormat="false" ht="15" hidden="false" customHeight="false" outlineLevel="0" collapsed="false">
      <c r="A108" s="4" t="s">
        <v>127</v>
      </c>
      <c r="B108" s="4" t="n">
        <v>4</v>
      </c>
      <c r="C108" s="4" t="n">
        <v>9</v>
      </c>
      <c r="D108" s="4" t="n">
        <f aca="false">SUM(B108:C108)</f>
        <v>13</v>
      </c>
      <c r="E108" s="4" t="s">
        <v>51</v>
      </c>
    </row>
    <row r="109" customFormat="false" ht="15" hidden="false" customHeight="false" outlineLevel="0" collapsed="false">
      <c r="A109" s="4" t="s">
        <v>128</v>
      </c>
      <c r="B109" s="4" t="n">
        <v>1</v>
      </c>
      <c r="C109" s="4" t="n">
        <v>12</v>
      </c>
      <c r="D109" s="4" t="n">
        <f aca="false">SUM(B109:C109)</f>
        <v>13</v>
      </c>
      <c r="E109" s="4" t="s">
        <v>7</v>
      </c>
    </row>
    <row r="110" customFormat="false" ht="15" hidden="false" customHeight="false" outlineLevel="0" collapsed="false">
      <c r="A110" s="4" t="s">
        <v>129</v>
      </c>
      <c r="B110" s="4" t="n">
        <v>12</v>
      </c>
      <c r="C110" s="4" t="n">
        <v>0</v>
      </c>
      <c r="D110" s="4" t="n">
        <f aca="false">SUM(B110:C110)</f>
        <v>12</v>
      </c>
      <c r="E110" s="4" t="s">
        <v>7</v>
      </c>
    </row>
    <row r="111" customFormat="false" ht="15" hidden="false" customHeight="false" outlineLevel="0" collapsed="false">
      <c r="A111" s="4" t="s">
        <v>130</v>
      </c>
      <c r="B111" s="4" t="n">
        <v>0</v>
      </c>
      <c r="C111" s="4" t="n">
        <v>12</v>
      </c>
      <c r="D111" s="4" t="n">
        <f aca="false">SUM(B111:C111)</f>
        <v>12</v>
      </c>
      <c r="E111" s="4" t="s">
        <v>16</v>
      </c>
    </row>
    <row r="112" customFormat="false" ht="15" hidden="false" customHeight="false" outlineLevel="0" collapsed="false">
      <c r="A112" s="4" t="s">
        <v>131</v>
      </c>
      <c r="B112" s="4" t="n">
        <v>12</v>
      </c>
      <c r="C112" s="4" t="n">
        <v>0</v>
      </c>
      <c r="D112" s="4" t="n">
        <f aca="false">SUM(B112:C112)</f>
        <v>12</v>
      </c>
      <c r="E112" s="4" t="s">
        <v>7</v>
      </c>
    </row>
    <row r="113" customFormat="false" ht="15" hidden="false" customHeight="false" outlineLevel="0" collapsed="false">
      <c r="A113" s="4" t="s">
        <v>132</v>
      </c>
      <c r="B113" s="4" t="n">
        <v>0</v>
      </c>
      <c r="C113" s="4" t="n">
        <v>12</v>
      </c>
      <c r="D113" s="4" t="n">
        <f aca="false">SUM(B113:C113)</f>
        <v>12</v>
      </c>
      <c r="E113" s="4" t="s">
        <v>16</v>
      </c>
    </row>
    <row r="114" customFormat="false" ht="15" hidden="false" customHeight="false" outlineLevel="0" collapsed="false">
      <c r="A114" s="4" t="s">
        <v>133</v>
      </c>
      <c r="B114" s="4" t="n">
        <v>0</v>
      </c>
      <c r="C114" s="4" t="n">
        <v>12</v>
      </c>
      <c r="D114" s="4" t="n">
        <f aca="false">SUM(B114:C114)</f>
        <v>12</v>
      </c>
      <c r="E114" s="4" t="s">
        <v>14</v>
      </c>
    </row>
    <row r="115" customFormat="false" ht="15" hidden="false" customHeight="false" outlineLevel="0" collapsed="false">
      <c r="A115" s="4" t="s">
        <v>134</v>
      </c>
      <c r="B115" s="4" t="n">
        <v>12</v>
      </c>
      <c r="C115" s="4" t="n">
        <v>0</v>
      </c>
      <c r="D115" s="4" t="n">
        <f aca="false">SUM(B115:C115)</f>
        <v>12</v>
      </c>
      <c r="E115" s="4" t="s">
        <v>18</v>
      </c>
    </row>
    <row r="116" customFormat="false" ht="15" hidden="false" customHeight="false" outlineLevel="0" collapsed="false">
      <c r="A116" s="4" t="s">
        <v>135</v>
      </c>
      <c r="B116" s="4" t="n">
        <v>0</v>
      </c>
      <c r="C116" s="4" t="n">
        <v>12</v>
      </c>
      <c r="D116" s="4" t="n">
        <f aca="false">SUM(B116:C116)</f>
        <v>12</v>
      </c>
      <c r="E116" s="4" t="s">
        <v>10</v>
      </c>
    </row>
    <row r="117" customFormat="false" ht="15" hidden="false" customHeight="false" outlineLevel="0" collapsed="false">
      <c r="A117" s="4" t="s">
        <v>136</v>
      </c>
      <c r="B117" s="4" t="n">
        <v>12</v>
      </c>
      <c r="C117" s="4" t="n">
        <v>0</v>
      </c>
      <c r="D117" s="4" t="n">
        <f aca="false">SUM(B117:C117)</f>
        <v>12</v>
      </c>
      <c r="E117" s="4" t="s">
        <v>53</v>
      </c>
    </row>
    <row r="118" customFormat="false" ht="15" hidden="false" customHeight="false" outlineLevel="0" collapsed="false">
      <c r="A118" s="4" t="s">
        <v>137</v>
      </c>
      <c r="B118" s="4" t="n">
        <v>12</v>
      </c>
      <c r="C118" s="4" t="n">
        <v>0</v>
      </c>
      <c r="D118" s="4" t="n">
        <f aca="false">SUM(B118:C118)</f>
        <v>12</v>
      </c>
      <c r="E118" s="4" t="s">
        <v>7</v>
      </c>
    </row>
    <row r="119" customFormat="false" ht="15" hidden="false" customHeight="false" outlineLevel="0" collapsed="false">
      <c r="A119" s="4" t="s">
        <v>138</v>
      </c>
      <c r="B119" s="4" t="n">
        <v>12</v>
      </c>
      <c r="C119" s="4" t="n">
        <v>0</v>
      </c>
      <c r="D119" s="4" t="n">
        <f aca="false">SUM(B119:C119)</f>
        <v>12</v>
      </c>
      <c r="E119" s="4" t="s">
        <v>7</v>
      </c>
    </row>
    <row r="120" customFormat="false" ht="15" hidden="false" customHeight="false" outlineLevel="0" collapsed="false">
      <c r="A120" s="4" t="s">
        <v>139</v>
      </c>
      <c r="B120" s="4" t="n">
        <v>11</v>
      </c>
      <c r="C120" s="4" t="n">
        <v>0</v>
      </c>
      <c r="D120" s="4" t="n">
        <f aca="false">SUM(B120:C120)</f>
        <v>11</v>
      </c>
      <c r="E120" s="4" t="s">
        <v>7</v>
      </c>
    </row>
    <row r="121" customFormat="false" ht="15" hidden="false" customHeight="false" outlineLevel="0" collapsed="false">
      <c r="A121" s="4" t="s">
        <v>140</v>
      </c>
      <c r="B121" s="4" t="n">
        <v>0</v>
      </c>
      <c r="C121" s="4" t="n">
        <v>11</v>
      </c>
      <c r="D121" s="4" t="n">
        <f aca="false">SUM(B121:C121)</f>
        <v>11</v>
      </c>
      <c r="E121" s="4" t="s">
        <v>14</v>
      </c>
    </row>
    <row r="122" customFormat="false" ht="15" hidden="false" customHeight="false" outlineLevel="0" collapsed="false">
      <c r="A122" s="4" t="s">
        <v>141</v>
      </c>
      <c r="B122" s="4" t="n">
        <v>11</v>
      </c>
      <c r="C122" s="4" t="n">
        <v>0</v>
      </c>
      <c r="D122" s="4" t="n">
        <f aca="false">SUM(B122:C122)</f>
        <v>11</v>
      </c>
      <c r="E122" s="4" t="s">
        <v>53</v>
      </c>
    </row>
    <row r="123" customFormat="false" ht="15" hidden="false" customHeight="false" outlineLevel="0" collapsed="false">
      <c r="A123" s="4" t="s">
        <v>142</v>
      </c>
      <c r="B123" s="4" t="n">
        <v>9</v>
      </c>
      <c r="C123" s="4" t="n">
        <v>2</v>
      </c>
      <c r="D123" s="4" t="n">
        <f aca="false">SUM(B123:C123)</f>
        <v>11</v>
      </c>
      <c r="E123" s="4" t="s">
        <v>51</v>
      </c>
    </row>
    <row r="124" customFormat="false" ht="15" hidden="false" customHeight="false" outlineLevel="0" collapsed="false">
      <c r="A124" s="4" t="s">
        <v>143</v>
      </c>
      <c r="B124" s="4" t="n">
        <v>0</v>
      </c>
      <c r="C124" s="4" t="n">
        <v>11</v>
      </c>
      <c r="D124" s="4" t="n">
        <f aca="false">SUM(B124:C124)</f>
        <v>11</v>
      </c>
      <c r="E124" s="4" t="s">
        <v>10</v>
      </c>
    </row>
    <row r="125" customFormat="false" ht="15" hidden="false" customHeight="false" outlineLevel="0" collapsed="false">
      <c r="A125" s="4" t="s">
        <v>144</v>
      </c>
      <c r="B125" s="4" t="n">
        <v>11</v>
      </c>
      <c r="C125" s="4" t="n">
        <v>0</v>
      </c>
      <c r="D125" s="4" t="n">
        <f aca="false">SUM(B125:C125)</f>
        <v>11</v>
      </c>
      <c r="E125" s="4" t="s">
        <v>27</v>
      </c>
    </row>
    <row r="126" customFormat="false" ht="15" hidden="false" customHeight="false" outlineLevel="0" collapsed="false">
      <c r="A126" s="4" t="s">
        <v>145</v>
      </c>
      <c r="B126" s="4" t="n">
        <v>0</v>
      </c>
      <c r="C126" s="4" t="n">
        <v>11</v>
      </c>
      <c r="D126" s="4" t="n">
        <f aca="false">SUM(B126:C126)</f>
        <v>11</v>
      </c>
      <c r="E126" s="4" t="s">
        <v>10</v>
      </c>
    </row>
    <row r="127" customFormat="false" ht="15" hidden="false" customHeight="false" outlineLevel="0" collapsed="false">
      <c r="A127" s="4" t="s">
        <v>146</v>
      </c>
      <c r="B127" s="4" t="n">
        <v>2</v>
      </c>
      <c r="C127" s="4" t="n">
        <v>8</v>
      </c>
      <c r="D127" s="4" t="n">
        <f aca="false">SUM(B127:C127)</f>
        <v>10</v>
      </c>
      <c r="E127" s="4" t="s">
        <v>7</v>
      </c>
    </row>
    <row r="128" customFormat="false" ht="15" hidden="false" customHeight="false" outlineLevel="0" collapsed="false">
      <c r="A128" s="4" t="s">
        <v>147</v>
      </c>
      <c r="B128" s="4" t="n">
        <v>0</v>
      </c>
      <c r="C128" s="4" t="n">
        <v>10</v>
      </c>
      <c r="D128" s="4" t="n">
        <f aca="false">SUM(B128:C128)</f>
        <v>10</v>
      </c>
      <c r="E128" s="4" t="s">
        <v>27</v>
      </c>
    </row>
    <row r="129" customFormat="false" ht="15" hidden="false" customHeight="false" outlineLevel="0" collapsed="false">
      <c r="A129" s="4" t="s">
        <v>148</v>
      </c>
      <c r="B129" s="4" t="n">
        <v>0</v>
      </c>
      <c r="C129" s="4" t="n">
        <v>10</v>
      </c>
      <c r="D129" s="4" t="n">
        <f aca="false">SUM(B129:C129)</f>
        <v>10</v>
      </c>
      <c r="E129" s="4" t="s">
        <v>46</v>
      </c>
    </row>
    <row r="130" customFormat="false" ht="15" hidden="false" customHeight="false" outlineLevel="0" collapsed="false">
      <c r="A130" s="4" t="s">
        <v>149</v>
      </c>
      <c r="B130" s="4" t="n">
        <v>9</v>
      </c>
      <c r="C130" s="4" t="n">
        <v>1</v>
      </c>
      <c r="D130" s="4" t="n">
        <f aca="false">SUM(B130:C130)</f>
        <v>10</v>
      </c>
      <c r="E130" s="4" t="s">
        <v>53</v>
      </c>
    </row>
    <row r="131" customFormat="false" ht="15" hidden="false" customHeight="false" outlineLevel="0" collapsed="false">
      <c r="A131" s="4" t="s">
        <v>150</v>
      </c>
      <c r="B131" s="4" t="n">
        <v>0</v>
      </c>
      <c r="C131" s="4" t="n">
        <v>10</v>
      </c>
      <c r="D131" s="4" t="n">
        <f aca="false">SUM(B131:C131)</f>
        <v>10</v>
      </c>
      <c r="E131" s="4" t="s">
        <v>51</v>
      </c>
    </row>
    <row r="132" customFormat="false" ht="15" hidden="false" customHeight="false" outlineLevel="0" collapsed="false">
      <c r="A132" s="4" t="s">
        <v>151</v>
      </c>
      <c r="B132" s="4" t="n">
        <v>9</v>
      </c>
      <c r="C132" s="4" t="n">
        <v>1</v>
      </c>
      <c r="D132" s="4" t="n">
        <f aca="false">SUM(B132:C132)</f>
        <v>10</v>
      </c>
      <c r="E132" s="4" t="s">
        <v>53</v>
      </c>
    </row>
    <row r="133" customFormat="false" ht="15" hidden="false" customHeight="false" outlineLevel="0" collapsed="false">
      <c r="A133" s="4" t="s">
        <v>152</v>
      </c>
      <c r="B133" s="4" t="n">
        <v>0</v>
      </c>
      <c r="C133" s="4" t="n">
        <v>10</v>
      </c>
      <c r="D133" s="4" t="n">
        <f aca="false">SUM(B133:C133)</f>
        <v>10</v>
      </c>
      <c r="E133" s="4" t="s">
        <v>51</v>
      </c>
    </row>
    <row r="134" customFormat="false" ht="15" hidden="false" customHeight="false" outlineLevel="0" collapsed="false">
      <c r="A134" s="4" t="s">
        <v>153</v>
      </c>
      <c r="B134" s="4" t="n">
        <v>10</v>
      </c>
      <c r="C134" s="4" t="n">
        <v>0</v>
      </c>
      <c r="D134" s="4" t="n">
        <f aca="false">SUM(B134:C134)</f>
        <v>10</v>
      </c>
      <c r="E134" s="4" t="s">
        <v>7</v>
      </c>
    </row>
    <row r="135" customFormat="false" ht="15" hidden="false" customHeight="false" outlineLevel="0" collapsed="false">
      <c r="A135" s="4" t="s">
        <v>154</v>
      </c>
      <c r="B135" s="4" t="n">
        <v>7</v>
      </c>
      <c r="C135" s="4" t="n">
        <v>3</v>
      </c>
      <c r="D135" s="4" t="n">
        <f aca="false">SUM(B135:C135)</f>
        <v>10</v>
      </c>
      <c r="E135" s="4" t="s">
        <v>7</v>
      </c>
    </row>
    <row r="136" customFormat="false" ht="15" hidden="false" customHeight="false" outlineLevel="0" collapsed="false">
      <c r="A136" s="4" t="s">
        <v>155</v>
      </c>
      <c r="B136" s="4" t="n">
        <v>10</v>
      </c>
      <c r="C136" s="4" t="n">
        <v>0</v>
      </c>
      <c r="D136" s="4" t="n">
        <f aca="false">SUM(B136:C136)</f>
        <v>10</v>
      </c>
      <c r="E136" s="4" t="s">
        <v>51</v>
      </c>
    </row>
    <row r="137" customFormat="false" ht="15" hidden="false" customHeight="false" outlineLevel="0" collapsed="false">
      <c r="A137" s="4" t="s">
        <v>156</v>
      </c>
      <c r="B137" s="4" t="n">
        <v>6</v>
      </c>
      <c r="C137" s="4" t="n">
        <v>3</v>
      </c>
      <c r="D137" s="4" t="n">
        <f aca="false">SUM(B137:C137)</f>
        <v>9</v>
      </c>
      <c r="E137" s="4" t="s">
        <v>27</v>
      </c>
    </row>
    <row r="138" customFormat="false" ht="15" hidden="false" customHeight="false" outlineLevel="0" collapsed="false">
      <c r="A138" s="4" t="s">
        <v>157</v>
      </c>
      <c r="B138" s="4" t="n">
        <v>0</v>
      </c>
      <c r="C138" s="4" t="n">
        <v>9</v>
      </c>
      <c r="D138" s="4" t="n">
        <f aca="false">SUM(B138:C138)</f>
        <v>9</v>
      </c>
      <c r="E138" s="4" t="s">
        <v>10</v>
      </c>
    </row>
    <row r="139" customFormat="false" ht="15" hidden="false" customHeight="false" outlineLevel="0" collapsed="false">
      <c r="A139" s="4" t="s">
        <v>158</v>
      </c>
      <c r="B139" s="4" t="n">
        <v>0</v>
      </c>
      <c r="C139" s="4" t="n">
        <v>9</v>
      </c>
      <c r="D139" s="4" t="n">
        <f aca="false">SUM(B139:C139)</f>
        <v>9</v>
      </c>
      <c r="E139" s="4" t="s">
        <v>51</v>
      </c>
    </row>
    <row r="140" customFormat="false" ht="15" hidden="false" customHeight="false" outlineLevel="0" collapsed="false">
      <c r="A140" s="4" t="s">
        <v>159</v>
      </c>
      <c r="B140" s="4" t="n">
        <v>9</v>
      </c>
      <c r="C140" s="4" t="n">
        <v>0</v>
      </c>
      <c r="D140" s="4" t="n">
        <f aca="false">SUM(B140:C140)</f>
        <v>9</v>
      </c>
      <c r="E140" s="4" t="s">
        <v>53</v>
      </c>
    </row>
    <row r="141" customFormat="false" ht="15" hidden="false" customHeight="false" outlineLevel="0" collapsed="false">
      <c r="A141" s="4" t="s">
        <v>160</v>
      </c>
      <c r="B141" s="4" t="n">
        <v>9</v>
      </c>
      <c r="C141" s="4" t="n">
        <v>0</v>
      </c>
      <c r="D141" s="4" t="n">
        <f aca="false">SUM(B141:C141)</f>
        <v>9</v>
      </c>
      <c r="E141" s="4" t="s">
        <v>53</v>
      </c>
    </row>
    <row r="142" customFormat="false" ht="15" hidden="false" customHeight="false" outlineLevel="0" collapsed="false">
      <c r="A142" s="4" t="s">
        <v>161</v>
      </c>
      <c r="B142" s="4" t="n">
        <v>9</v>
      </c>
      <c r="C142" s="4" t="n">
        <v>0</v>
      </c>
      <c r="D142" s="4" t="n">
        <f aca="false">SUM(B142:C142)</f>
        <v>9</v>
      </c>
      <c r="E142" s="4" t="s">
        <v>18</v>
      </c>
    </row>
    <row r="143" customFormat="false" ht="15" hidden="false" customHeight="false" outlineLevel="0" collapsed="false">
      <c r="A143" s="4" t="s">
        <v>162</v>
      </c>
      <c r="B143" s="4" t="n">
        <v>9</v>
      </c>
      <c r="C143" s="4" t="n">
        <v>0</v>
      </c>
      <c r="D143" s="4" t="n">
        <f aca="false">SUM(B143:C143)</f>
        <v>9</v>
      </c>
      <c r="E143" s="4" t="s">
        <v>27</v>
      </c>
    </row>
    <row r="144" customFormat="false" ht="15" hidden="false" customHeight="false" outlineLevel="0" collapsed="false">
      <c r="A144" s="4" t="s">
        <v>163</v>
      </c>
      <c r="B144" s="4" t="n">
        <v>1</v>
      </c>
      <c r="C144" s="4" t="n">
        <v>8</v>
      </c>
      <c r="D144" s="4" t="n">
        <f aca="false">SUM(B144:C144)</f>
        <v>9</v>
      </c>
      <c r="E144" s="4" t="s">
        <v>7</v>
      </c>
    </row>
    <row r="145" customFormat="false" ht="15" hidden="false" customHeight="false" outlineLevel="0" collapsed="false">
      <c r="A145" s="4" t="s">
        <v>164</v>
      </c>
      <c r="B145" s="4" t="n">
        <v>0</v>
      </c>
      <c r="C145" s="4" t="n">
        <v>8</v>
      </c>
      <c r="D145" s="4" t="n">
        <f aca="false">SUM(B145:C145)</f>
        <v>8</v>
      </c>
      <c r="E145" s="4" t="s">
        <v>51</v>
      </c>
    </row>
    <row r="146" customFormat="false" ht="15" hidden="false" customHeight="false" outlineLevel="0" collapsed="false">
      <c r="A146" s="4" t="s">
        <v>165</v>
      </c>
      <c r="B146" s="4" t="n">
        <v>7</v>
      </c>
      <c r="C146" s="4" t="n">
        <v>1</v>
      </c>
      <c r="D146" s="4" t="n">
        <f aca="false">SUM(B146:C146)</f>
        <v>8</v>
      </c>
      <c r="E146" s="4" t="s">
        <v>7</v>
      </c>
    </row>
    <row r="147" customFormat="false" ht="15" hidden="false" customHeight="false" outlineLevel="0" collapsed="false">
      <c r="A147" s="4" t="s">
        <v>166</v>
      </c>
      <c r="B147" s="4" t="n">
        <v>7</v>
      </c>
      <c r="C147" s="4" t="n">
        <v>1</v>
      </c>
      <c r="D147" s="4" t="n">
        <f aca="false">SUM(B147:C147)</f>
        <v>8</v>
      </c>
      <c r="E147" s="4" t="s">
        <v>88</v>
      </c>
    </row>
    <row r="148" customFormat="false" ht="15" hidden="false" customHeight="false" outlineLevel="0" collapsed="false">
      <c r="A148" s="4" t="s">
        <v>167</v>
      </c>
      <c r="B148" s="4" t="n">
        <v>0</v>
      </c>
      <c r="C148" s="4" t="n">
        <v>8</v>
      </c>
      <c r="D148" s="4" t="n">
        <f aca="false">SUM(B148:C148)</f>
        <v>8</v>
      </c>
      <c r="E148" s="4" t="s">
        <v>16</v>
      </c>
    </row>
    <row r="149" customFormat="false" ht="15" hidden="false" customHeight="false" outlineLevel="0" collapsed="false">
      <c r="A149" s="4" t="s">
        <v>168</v>
      </c>
      <c r="B149" s="4" t="n">
        <v>1</v>
      </c>
      <c r="C149" s="4" t="n">
        <v>7</v>
      </c>
      <c r="D149" s="4" t="n">
        <f aca="false">SUM(B149:C149)</f>
        <v>8</v>
      </c>
      <c r="E149" s="4" t="s">
        <v>18</v>
      </c>
    </row>
    <row r="150" customFormat="false" ht="15" hidden="false" customHeight="false" outlineLevel="0" collapsed="false">
      <c r="A150" s="4" t="s">
        <v>169</v>
      </c>
      <c r="B150" s="4" t="n">
        <v>0</v>
      </c>
      <c r="C150" s="4" t="n">
        <v>8</v>
      </c>
      <c r="D150" s="4" t="n">
        <f aca="false">SUM(B150:C150)</f>
        <v>8</v>
      </c>
      <c r="E150" s="4" t="s">
        <v>14</v>
      </c>
    </row>
    <row r="151" customFormat="false" ht="15" hidden="false" customHeight="false" outlineLevel="0" collapsed="false">
      <c r="A151" s="4" t="s">
        <v>170</v>
      </c>
      <c r="B151" s="4" t="n">
        <v>2</v>
      </c>
      <c r="C151" s="4" t="n">
        <v>6</v>
      </c>
      <c r="D151" s="4" t="n">
        <f aca="false">SUM(B151:C151)</f>
        <v>8</v>
      </c>
      <c r="E151" s="4" t="s">
        <v>18</v>
      </c>
    </row>
    <row r="152" customFormat="false" ht="15" hidden="false" customHeight="false" outlineLevel="0" collapsed="false">
      <c r="A152" s="4" t="s">
        <v>171</v>
      </c>
      <c r="B152" s="4" t="n">
        <v>8</v>
      </c>
      <c r="C152" s="4" t="n">
        <v>0</v>
      </c>
      <c r="D152" s="4" t="n">
        <f aca="false">SUM(B152:C152)</f>
        <v>8</v>
      </c>
      <c r="E152" s="4" t="s">
        <v>51</v>
      </c>
    </row>
    <row r="153" customFormat="false" ht="15" hidden="false" customHeight="false" outlineLevel="0" collapsed="false">
      <c r="A153" s="4" t="s">
        <v>172</v>
      </c>
      <c r="B153" s="4" t="n">
        <v>8</v>
      </c>
      <c r="C153" s="4" t="n">
        <v>0</v>
      </c>
      <c r="D153" s="4" t="n">
        <f aca="false">SUM(B153:C153)</f>
        <v>8</v>
      </c>
      <c r="E153" s="4" t="s">
        <v>27</v>
      </c>
    </row>
    <row r="154" customFormat="false" ht="15" hidden="false" customHeight="false" outlineLevel="0" collapsed="false">
      <c r="A154" s="4" t="s">
        <v>173</v>
      </c>
      <c r="B154" s="4" t="n">
        <v>4</v>
      </c>
      <c r="C154" s="4" t="n">
        <v>4</v>
      </c>
      <c r="D154" s="4" t="n">
        <f aca="false">SUM(B154:C154)</f>
        <v>8</v>
      </c>
      <c r="E154" s="4" t="s">
        <v>174</v>
      </c>
    </row>
    <row r="155" customFormat="false" ht="15" hidden="false" customHeight="false" outlineLevel="0" collapsed="false">
      <c r="A155" s="4" t="s">
        <v>175</v>
      </c>
      <c r="B155" s="4" t="n">
        <v>7</v>
      </c>
      <c r="C155" s="4" t="n">
        <v>1</v>
      </c>
      <c r="D155" s="4" t="n">
        <f aca="false">SUM(B155:C155)</f>
        <v>8</v>
      </c>
      <c r="E155" s="4" t="s">
        <v>18</v>
      </c>
    </row>
    <row r="156" customFormat="false" ht="15" hidden="false" customHeight="false" outlineLevel="0" collapsed="false">
      <c r="A156" s="4" t="s">
        <v>176</v>
      </c>
      <c r="B156" s="4" t="n">
        <v>8</v>
      </c>
      <c r="C156" s="4" t="n">
        <v>0</v>
      </c>
      <c r="D156" s="4" t="n">
        <f aca="false">SUM(B156:C156)</f>
        <v>8</v>
      </c>
      <c r="E156" s="4" t="s">
        <v>7</v>
      </c>
    </row>
    <row r="157" customFormat="false" ht="15" hidden="false" customHeight="false" outlineLevel="0" collapsed="false">
      <c r="A157" s="4" t="s">
        <v>177</v>
      </c>
      <c r="B157" s="4" t="n">
        <v>0</v>
      </c>
      <c r="C157" s="4" t="n">
        <v>8</v>
      </c>
      <c r="D157" s="4" t="n">
        <f aca="false">SUM(B157:C157)</f>
        <v>8</v>
      </c>
      <c r="E157" s="4" t="s">
        <v>10</v>
      </c>
    </row>
    <row r="158" customFormat="false" ht="15" hidden="false" customHeight="false" outlineLevel="0" collapsed="false">
      <c r="A158" s="4" t="s">
        <v>178</v>
      </c>
      <c r="B158" s="4" t="n">
        <v>1</v>
      </c>
      <c r="C158" s="4" t="n">
        <v>7</v>
      </c>
      <c r="D158" s="4" t="n">
        <f aca="false">SUM(B158:C158)</f>
        <v>8</v>
      </c>
      <c r="E158" s="4" t="s">
        <v>16</v>
      </c>
    </row>
    <row r="159" customFormat="false" ht="15" hidden="false" customHeight="false" outlineLevel="0" collapsed="false">
      <c r="A159" s="4" t="s">
        <v>179</v>
      </c>
      <c r="B159" s="4" t="n">
        <v>2</v>
      </c>
      <c r="C159" s="4" t="n">
        <v>6</v>
      </c>
      <c r="D159" s="4" t="n">
        <f aca="false">SUM(B159:C159)</f>
        <v>8</v>
      </c>
      <c r="E159" s="4" t="s">
        <v>51</v>
      </c>
    </row>
    <row r="160" customFormat="false" ht="15" hidden="false" customHeight="false" outlineLevel="0" collapsed="false">
      <c r="A160" s="4" t="s">
        <v>180</v>
      </c>
      <c r="B160" s="4" t="n">
        <v>7</v>
      </c>
      <c r="C160" s="4" t="n">
        <v>1</v>
      </c>
      <c r="D160" s="4" t="n">
        <f aca="false">SUM(B160:C160)</f>
        <v>8</v>
      </c>
      <c r="E160" s="4" t="s">
        <v>18</v>
      </c>
    </row>
    <row r="161" customFormat="false" ht="15" hidden="false" customHeight="false" outlineLevel="0" collapsed="false">
      <c r="A161" s="4" t="s">
        <v>181</v>
      </c>
      <c r="B161" s="4" t="n">
        <v>8</v>
      </c>
      <c r="C161" s="4" t="n">
        <v>0</v>
      </c>
      <c r="D161" s="4" t="n">
        <f aca="false">SUM(B161:C161)</f>
        <v>8</v>
      </c>
      <c r="E161" s="4" t="s">
        <v>18</v>
      </c>
    </row>
    <row r="162" customFormat="false" ht="15" hidden="false" customHeight="false" outlineLevel="0" collapsed="false">
      <c r="A162" s="4" t="s">
        <v>182</v>
      </c>
      <c r="B162" s="4" t="n">
        <v>8</v>
      </c>
      <c r="C162" s="4" t="n">
        <v>0</v>
      </c>
      <c r="D162" s="4" t="n">
        <f aca="false">SUM(B162:C162)</f>
        <v>8</v>
      </c>
      <c r="E162" s="4" t="s">
        <v>7</v>
      </c>
    </row>
    <row r="163" customFormat="false" ht="15" hidden="false" customHeight="false" outlineLevel="0" collapsed="false">
      <c r="A163" s="4" t="s">
        <v>183</v>
      </c>
      <c r="B163" s="4" t="n">
        <v>8</v>
      </c>
      <c r="C163" s="4" t="n">
        <v>0</v>
      </c>
      <c r="D163" s="4" t="n">
        <f aca="false">SUM(B163:C163)</f>
        <v>8</v>
      </c>
      <c r="E163" s="4" t="s">
        <v>27</v>
      </c>
    </row>
    <row r="164" customFormat="false" ht="15" hidden="false" customHeight="false" outlineLevel="0" collapsed="false">
      <c r="A164" s="4" t="s">
        <v>184</v>
      </c>
      <c r="B164" s="4" t="n">
        <v>7</v>
      </c>
      <c r="C164" s="4" t="n">
        <v>0</v>
      </c>
      <c r="D164" s="4" t="n">
        <f aca="false">SUM(B164:C164)</f>
        <v>7</v>
      </c>
      <c r="E164" s="4" t="s">
        <v>51</v>
      </c>
    </row>
    <row r="165" customFormat="false" ht="15" hidden="false" customHeight="false" outlineLevel="0" collapsed="false">
      <c r="A165" s="4" t="s">
        <v>185</v>
      </c>
      <c r="B165" s="4" t="n">
        <v>7</v>
      </c>
      <c r="C165" s="4" t="n">
        <v>0</v>
      </c>
      <c r="D165" s="4" t="n">
        <f aca="false">SUM(B165:C165)</f>
        <v>7</v>
      </c>
      <c r="E165" s="4" t="s">
        <v>18</v>
      </c>
    </row>
    <row r="166" customFormat="false" ht="15" hidden="false" customHeight="false" outlineLevel="0" collapsed="false">
      <c r="A166" s="4" t="s">
        <v>186</v>
      </c>
      <c r="B166" s="4" t="n">
        <v>5</v>
      </c>
      <c r="C166" s="4" t="n">
        <v>2</v>
      </c>
      <c r="D166" s="4" t="n">
        <f aca="false">SUM(B166:C166)</f>
        <v>7</v>
      </c>
      <c r="E166" s="4" t="s">
        <v>27</v>
      </c>
    </row>
    <row r="167" customFormat="false" ht="15" hidden="false" customHeight="false" outlineLevel="0" collapsed="false">
      <c r="A167" s="4" t="s">
        <v>187</v>
      </c>
      <c r="B167" s="4" t="n">
        <v>0</v>
      </c>
      <c r="C167" s="4" t="n">
        <v>7</v>
      </c>
      <c r="D167" s="4" t="n">
        <f aca="false">SUM(B167:C167)</f>
        <v>7</v>
      </c>
      <c r="E167" s="4" t="s">
        <v>14</v>
      </c>
    </row>
    <row r="168" customFormat="false" ht="15" hidden="false" customHeight="false" outlineLevel="0" collapsed="false">
      <c r="A168" s="4" t="s">
        <v>188</v>
      </c>
      <c r="B168" s="4" t="n">
        <v>6</v>
      </c>
      <c r="C168" s="4" t="n">
        <v>1</v>
      </c>
      <c r="D168" s="4" t="n">
        <f aca="false">SUM(B168:C168)</f>
        <v>7</v>
      </c>
      <c r="E168" s="4" t="s">
        <v>7</v>
      </c>
    </row>
    <row r="169" customFormat="false" ht="15" hidden="false" customHeight="false" outlineLevel="0" collapsed="false">
      <c r="A169" s="4" t="s">
        <v>189</v>
      </c>
      <c r="B169" s="4" t="n">
        <v>6</v>
      </c>
      <c r="C169" s="4" t="n">
        <v>1</v>
      </c>
      <c r="D169" s="4" t="n">
        <f aca="false">SUM(B169:C169)</f>
        <v>7</v>
      </c>
      <c r="E169" s="4" t="s">
        <v>27</v>
      </c>
    </row>
    <row r="170" customFormat="false" ht="15" hidden="false" customHeight="false" outlineLevel="0" collapsed="false">
      <c r="A170" s="4" t="s">
        <v>190</v>
      </c>
      <c r="B170" s="4" t="n">
        <v>5</v>
      </c>
      <c r="C170" s="4" t="n">
        <v>2</v>
      </c>
      <c r="D170" s="4" t="n">
        <f aca="false">SUM(B170:C170)</f>
        <v>7</v>
      </c>
      <c r="E170" s="4" t="s">
        <v>51</v>
      </c>
    </row>
    <row r="171" customFormat="false" ht="15" hidden="false" customHeight="false" outlineLevel="0" collapsed="false">
      <c r="A171" s="4" t="s">
        <v>191</v>
      </c>
      <c r="B171" s="4" t="n">
        <v>6</v>
      </c>
      <c r="C171" s="4" t="n">
        <v>1</v>
      </c>
      <c r="D171" s="4" t="n">
        <f aca="false">SUM(B171:C171)</f>
        <v>7</v>
      </c>
      <c r="E171" s="4" t="s">
        <v>18</v>
      </c>
    </row>
    <row r="172" customFormat="false" ht="15" hidden="false" customHeight="false" outlineLevel="0" collapsed="false">
      <c r="A172" s="4" t="s">
        <v>192</v>
      </c>
      <c r="B172" s="4" t="n">
        <v>0</v>
      </c>
      <c r="C172" s="4" t="n">
        <v>7</v>
      </c>
      <c r="D172" s="4" t="n">
        <f aca="false">SUM(B172:C172)</f>
        <v>7</v>
      </c>
      <c r="E172" s="4" t="s">
        <v>14</v>
      </c>
    </row>
    <row r="173" customFormat="false" ht="15" hidden="false" customHeight="false" outlineLevel="0" collapsed="false">
      <c r="A173" s="4" t="s">
        <v>193</v>
      </c>
      <c r="B173" s="4" t="n">
        <v>0</v>
      </c>
      <c r="C173" s="4" t="n">
        <v>7</v>
      </c>
      <c r="D173" s="4" t="n">
        <f aca="false">SUM(B173:C173)</f>
        <v>7</v>
      </c>
      <c r="E173" s="4" t="s">
        <v>46</v>
      </c>
    </row>
    <row r="174" customFormat="false" ht="15" hidden="false" customHeight="false" outlineLevel="0" collapsed="false">
      <c r="A174" s="4" t="s">
        <v>194</v>
      </c>
      <c r="B174" s="4" t="n">
        <v>7</v>
      </c>
      <c r="C174" s="4" t="n">
        <v>0</v>
      </c>
      <c r="D174" s="4" t="n">
        <f aca="false">SUM(B174:C174)</f>
        <v>7</v>
      </c>
      <c r="E174" s="4" t="s">
        <v>14</v>
      </c>
    </row>
    <row r="175" customFormat="false" ht="15" hidden="false" customHeight="false" outlineLevel="0" collapsed="false">
      <c r="A175" s="4" t="s">
        <v>195</v>
      </c>
      <c r="B175" s="4" t="n">
        <v>7</v>
      </c>
      <c r="C175" s="4" t="n">
        <v>0</v>
      </c>
      <c r="D175" s="4" t="n">
        <f aca="false">SUM(B175:C175)</f>
        <v>7</v>
      </c>
      <c r="E175" s="4" t="s">
        <v>51</v>
      </c>
    </row>
    <row r="176" customFormat="false" ht="15" hidden="false" customHeight="false" outlineLevel="0" collapsed="false">
      <c r="A176" s="4" t="s">
        <v>196</v>
      </c>
      <c r="B176" s="4" t="n">
        <v>7</v>
      </c>
      <c r="C176" s="4" t="n">
        <v>0</v>
      </c>
      <c r="D176" s="4" t="n">
        <f aca="false">SUM(B176:C176)</f>
        <v>7</v>
      </c>
      <c r="E176" s="4" t="s">
        <v>104</v>
      </c>
    </row>
    <row r="177" customFormat="false" ht="15" hidden="false" customHeight="false" outlineLevel="0" collapsed="false">
      <c r="A177" s="4" t="s">
        <v>197</v>
      </c>
      <c r="B177" s="4" t="n">
        <v>7</v>
      </c>
      <c r="C177" s="4" t="n">
        <v>0</v>
      </c>
      <c r="D177" s="4" t="n">
        <f aca="false">SUM(B177:C177)</f>
        <v>7</v>
      </c>
      <c r="E177" s="4" t="s">
        <v>51</v>
      </c>
    </row>
    <row r="178" customFormat="false" ht="15" hidden="false" customHeight="false" outlineLevel="0" collapsed="false">
      <c r="A178" s="4" t="s">
        <v>198</v>
      </c>
      <c r="B178" s="4" t="n">
        <v>6</v>
      </c>
      <c r="C178" s="4" t="n">
        <v>1</v>
      </c>
      <c r="D178" s="4" t="n">
        <f aca="false">SUM(B178:C178)</f>
        <v>7</v>
      </c>
      <c r="E178" s="4" t="s">
        <v>18</v>
      </c>
    </row>
    <row r="179" customFormat="false" ht="15" hidden="false" customHeight="false" outlineLevel="0" collapsed="false">
      <c r="A179" s="4" t="s">
        <v>199</v>
      </c>
      <c r="B179" s="4" t="n">
        <v>7</v>
      </c>
      <c r="C179" s="4" t="n">
        <v>0</v>
      </c>
      <c r="D179" s="4" t="n">
        <f aca="false">SUM(B179:C179)</f>
        <v>7</v>
      </c>
      <c r="E179" s="4" t="s">
        <v>18</v>
      </c>
    </row>
    <row r="180" customFormat="false" ht="15" hidden="false" customHeight="false" outlineLevel="0" collapsed="false">
      <c r="A180" s="4" t="s">
        <v>200</v>
      </c>
      <c r="B180" s="4" t="n">
        <v>6</v>
      </c>
      <c r="C180" s="4" t="n">
        <v>1</v>
      </c>
      <c r="D180" s="4" t="n">
        <f aca="false">SUM(B180:C180)</f>
        <v>7</v>
      </c>
      <c r="E180" s="4" t="s">
        <v>18</v>
      </c>
    </row>
    <row r="181" customFormat="false" ht="15" hidden="false" customHeight="false" outlineLevel="0" collapsed="false">
      <c r="A181" s="4" t="s">
        <v>201</v>
      </c>
      <c r="B181" s="4" t="n">
        <v>0</v>
      </c>
      <c r="C181" s="4" t="n">
        <v>7</v>
      </c>
      <c r="D181" s="4" t="n">
        <f aca="false">SUM(B181:C181)</f>
        <v>7</v>
      </c>
      <c r="E181" s="4" t="s">
        <v>10</v>
      </c>
    </row>
    <row r="182" customFormat="false" ht="15" hidden="false" customHeight="false" outlineLevel="0" collapsed="false">
      <c r="A182" s="4" t="s">
        <v>202</v>
      </c>
      <c r="B182" s="4" t="n">
        <v>1</v>
      </c>
      <c r="C182" s="4" t="n">
        <v>6</v>
      </c>
      <c r="D182" s="4" t="n">
        <f aca="false">SUM(B182:C182)</f>
        <v>7</v>
      </c>
      <c r="E182" s="4" t="s">
        <v>14</v>
      </c>
    </row>
    <row r="183" customFormat="false" ht="15" hidden="false" customHeight="false" outlineLevel="0" collapsed="false">
      <c r="A183" s="4" t="s">
        <v>203</v>
      </c>
      <c r="B183" s="4" t="n">
        <v>0</v>
      </c>
      <c r="C183" s="4" t="n">
        <v>6</v>
      </c>
      <c r="D183" s="4" t="n">
        <f aca="false">SUM(B183:C183)</f>
        <v>6</v>
      </c>
      <c r="E183" s="4" t="s">
        <v>14</v>
      </c>
    </row>
    <row r="184" customFormat="false" ht="15" hidden="false" customHeight="false" outlineLevel="0" collapsed="false">
      <c r="A184" s="4" t="s">
        <v>204</v>
      </c>
      <c r="B184" s="4" t="n">
        <v>0</v>
      </c>
      <c r="C184" s="4" t="n">
        <v>6</v>
      </c>
      <c r="D184" s="4" t="n">
        <f aca="false">SUM(B184:C184)</f>
        <v>6</v>
      </c>
      <c r="E184" s="4" t="s">
        <v>14</v>
      </c>
    </row>
    <row r="185" customFormat="false" ht="15" hidden="false" customHeight="false" outlineLevel="0" collapsed="false">
      <c r="A185" s="4" t="s">
        <v>205</v>
      </c>
      <c r="B185" s="4" t="n">
        <v>3</v>
      </c>
      <c r="C185" s="4" t="n">
        <v>3</v>
      </c>
      <c r="D185" s="4" t="n">
        <f aca="false">SUM(B185:C185)</f>
        <v>6</v>
      </c>
      <c r="E185" s="4" t="s">
        <v>104</v>
      </c>
    </row>
    <row r="186" customFormat="false" ht="15" hidden="false" customHeight="false" outlineLevel="0" collapsed="false">
      <c r="A186" s="4" t="s">
        <v>206</v>
      </c>
      <c r="B186" s="4" t="n">
        <v>6</v>
      </c>
      <c r="C186" s="4" t="n">
        <v>0</v>
      </c>
      <c r="D186" s="4" t="n">
        <f aca="false">SUM(B186:C186)</f>
        <v>6</v>
      </c>
      <c r="E186" s="4" t="s">
        <v>24</v>
      </c>
    </row>
    <row r="187" customFormat="false" ht="15" hidden="false" customHeight="false" outlineLevel="0" collapsed="false">
      <c r="A187" s="4" t="s">
        <v>207</v>
      </c>
      <c r="B187" s="4" t="n">
        <v>6</v>
      </c>
      <c r="C187" s="4" t="n">
        <v>0</v>
      </c>
      <c r="D187" s="4" t="n">
        <f aca="false">SUM(B187:C187)</f>
        <v>6</v>
      </c>
      <c r="E187" s="4" t="s">
        <v>51</v>
      </c>
    </row>
    <row r="188" customFormat="false" ht="15" hidden="false" customHeight="false" outlineLevel="0" collapsed="false">
      <c r="A188" s="4" t="s">
        <v>208</v>
      </c>
      <c r="B188" s="4" t="n">
        <v>6</v>
      </c>
      <c r="C188" s="4" t="n">
        <v>0</v>
      </c>
      <c r="D188" s="4" t="n">
        <f aca="false">SUM(B188:C188)</f>
        <v>6</v>
      </c>
      <c r="E188" s="4" t="s">
        <v>7</v>
      </c>
    </row>
    <row r="189" customFormat="false" ht="15" hidden="false" customHeight="false" outlineLevel="0" collapsed="false">
      <c r="A189" s="4" t="s">
        <v>209</v>
      </c>
      <c r="B189" s="4" t="n">
        <v>2</v>
      </c>
      <c r="C189" s="4" t="n">
        <v>4</v>
      </c>
      <c r="D189" s="4" t="n">
        <f aca="false">SUM(B189:C189)</f>
        <v>6</v>
      </c>
      <c r="E189" s="4" t="s">
        <v>14</v>
      </c>
    </row>
    <row r="190" customFormat="false" ht="15" hidden="false" customHeight="false" outlineLevel="0" collapsed="false">
      <c r="A190" s="4" t="s">
        <v>210</v>
      </c>
      <c r="B190" s="4" t="n">
        <v>6</v>
      </c>
      <c r="C190" s="4" t="n">
        <v>0</v>
      </c>
      <c r="D190" s="4" t="n">
        <f aca="false">SUM(B190:C190)</f>
        <v>6</v>
      </c>
      <c r="E190" s="4" t="s">
        <v>51</v>
      </c>
    </row>
    <row r="191" customFormat="false" ht="15" hidden="false" customHeight="false" outlineLevel="0" collapsed="false">
      <c r="A191" s="4" t="s">
        <v>211</v>
      </c>
      <c r="B191" s="4" t="n">
        <v>0</v>
      </c>
      <c r="C191" s="4" t="n">
        <v>6</v>
      </c>
      <c r="D191" s="4" t="n">
        <f aca="false">SUM(B191:C191)</f>
        <v>6</v>
      </c>
      <c r="E191" s="4" t="s">
        <v>14</v>
      </c>
    </row>
    <row r="192" customFormat="false" ht="15" hidden="false" customHeight="false" outlineLevel="0" collapsed="false">
      <c r="A192" s="4" t="s">
        <v>212</v>
      </c>
      <c r="B192" s="4" t="n">
        <v>0</v>
      </c>
      <c r="C192" s="4" t="n">
        <v>6</v>
      </c>
      <c r="D192" s="4" t="n">
        <f aca="false">SUM(B192:C192)</f>
        <v>6</v>
      </c>
      <c r="E192" s="4" t="s">
        <v>34</v>
      </c>
    </row>
    <row r="193" customFormat="false" ht="15" hidden="false" customHeight="false" outlineLevel="0" collapsed="false">
      <c r="A193" s="4" t="s">
        <v>213</v>
      </c>
      <c r="B193" s="4" t="n">
        <v>0</v>
      </c>
      <c r="C193" s="4" t="n">
        <v>6</v>
      </c>
      <c r="D193" s="4" t="n">
        <f aca="false">SUM(B193:C193)</f>
        <v>6</v>
      </c>
      <c r="E193" s="4" t="s">
        <v>10</v>
      </c>
    </row>
    <row r="194" customFormat="false" ht="15" hidden="false" customHeight="false" outlineLevel="0" collapsed="false">
      <c r="A194" s="4" t="s">
        <v>214</v>
      </c>
      <c r="B194" s="4" t="n">
        <v>0</v>
      </c>
      <c r="C194" s="4" t="n">
        <v>6</v>
      </c>
      <c r="D194" s="4" t="n">
        <f aca="false">SUM(B194:C194)</f>
        <v>6</v>
      </c>
      <c r="E194" s="4" t="s">
        <v>10</v>
      </c>
    </row>
    <row r="195" customFormat="false" ht="15" hidden="false" customHeight="false" outlineLevel="0" collapsed="false">
      <c r="A195" s="4" t="s">
        <v>215</v>
      </c>
      <c r="B195" s="4" t="n">
        <v>6</v>
      </c>
      <c r="C195" s="4" t="n">
        <v>0</v>
      </c>
      <c r="D195" s="4" t="n">
        <f aca="false">SUM(B195:C195)</f>
        <v>6</v>
      </c>
      <c r="E195" s="4" t="s">
        <v>18</v>
      </c>
    </row>
    <row r="196" customFormat="false" ht="15" hidden="false" customHeight="false" outlineLevel="0" collapsed="false">
      <c r="A196" s="4" t="s">
        <v>216</v>
      </c>
      <c r="B196" s="4" t="n">
        <v>2</v>
      </c>
      <c r="C196" s="4" t="n">
        <v>4</v>
      </c>
      <c r="D196" s="4" t="n">
        <f aca="false">SUM(B196:C196)</f>
        <v>6</v>
      </c>
      <c r="E196" s="4" t="s">
        <v>51</v>
      </c>
    </row>
    <row r="197" customFormat="false" ht="15" hidden="false" customHeight="false" outlineLevel="0" collapsed="false">
      <c r="A197" s="4" t="s">
        <v>217</v>
      </c>
      <c r="B197" s="4" t="n">
        <v>6</v>
      </c>
      <c r="C197" s="4" t="n">
        <v>0</v>
      </c>
      <c r="D197" s="4" t="n">
        <f aca="false">SUM(B197:C197)</f>
        <v>6</v>
      </c>
      <c r="E197" s="4" t="s">
        <v>51</v>
      </c>
    </row>
    <row r="198" customFormat="false" ht="15" hidden="false" customHeight="false" outlineLevel="0" collapsed="false">
      <c r="A198" s="4" t="s">
        <v>218</v>
      </c>
      <c r="B198" s="4" t="n">
        <v>0</v>
      </c>
      <c r="C198" s="4" t="n">
        <v>6</v>
      </c>
      <c r="D198" s="4" t="n">
        <f aca="false">SUM(B198:C198)</f>
        <v>6</v>
      </c>
      <c r="E198" s="4" t="s">
        <v>51</v>
      </c>
    </row>
    <row r="199" customFormat="false" ht="15" hidden="false" customHeight="false" outlineLevel="0" collapsed="false">
      <c r="A199" s="4" t="s">
        <v>219</v>
      </c>
      <c r="B199" s="4" t="n">
        <v>0</v>
      </c>
      <c r="C199" s="4" t="n">
        <v>6</v>
      </c>
      <c r="D199" s="4" t="n">
        <f aca="false">SUM(B199:C199)</f>
        <v>6</v>
      </c>
      <c r="E199" s="4" t="s">
        <v>16</v>
      </c>
    </row>
    <row r="200" customFormat="false" ht="15" hidden="false" customHeight="false" outlineLevel="0" collapsed="false">
      <c r="A200" s="4" t="s">
        <v>220</v>
      </c>
      <c r="B200" s="4" t="n">
        <v>6</v>
      </c>
      <c r="C200" s="4" t="n">
        <v>0</v>
      </c>
      <c r="D200" s="4" t="n">
        <f aca="false">SUM(B200:C200)</f>
        <v>6</v>
      </c>
      <c r="E200" s="4" t="s">
        <v>51</v>
      </c>
    </row>
    <row r="201" customFormat="false" ht="15" hidden="false" customHeight="false" outlineLevel="0" collapsed="false">
      <c r="A201" s="4" t="s">
        <v>221</v>
      </c>
      <c r="B201" s="4" t="n">
        <v>6</v>
      </c>
      <c r="C201" s="4" t="n">
        <v>0</v>
      </c>
      <c r="D201" s="4" t="n">
        <f aca="false">SUM(B201:C201)</f>
        <v>6</v>
      </c>
      <c r="E201" s="4" t="s">
        <v>18</v>
      </c>
    </row>
    <row r="202" customFormat="false" ht="15" hidden="false" customHeight="false" outlineLevel="0" collapsed="false">
      <c r="A202" s="4" t="s">
        <v>222</v>
      </c>
      <c r="B202" s="4" t="n">
        <v>6</v>
      </c>
      <c r="C202" s="4" t="n">
        <v>0</v>
      </c>
      <c r="D202" s="4" t="n">
        <f aca="false">SUM(B202:C202)</f>
        <v>6</v>
      </c>
      <c r="E202" s="4" t="s">
        <v>51</v>
      </c>
    </row>
    <row r="203" customFormat="false" ht="15" hidden="false" customHeight="false" outlineLevel="0" collapsed="false">
      <c r="A203" s="4" t="s">
        <v>223</v>
      </c>
      <c r="B203" s="4" t="n">
        <v>6</v>
      </c>
      <c r="C203" s="4" t="n">
        <v>0</v>
      </c>
      <c r="D203" s="4" t="n">
        <f aca="false">SUM(B203:C203)</f>
        <v>6</v>
      </c>
      <c r="E203" s="4" t="s">
        <v>7</v>
      </c>
    </row>
    <row r="204" customFormat="false" ht="15" hidden="false" customHeight="false" outlineLevel="0" collapsed="false">
      <c r="A204" s="4" t="s">
        <v>224</v>
      </c>
      <c r="B204" s="4" t="n">
        <v>0</v>
      </c>
      <c r="C204" s="4" t="n">
        <v>6</v>
      </c>
      <c r="D204" s="4" t="n">
        <f aca="false">SUM(B204:C204)</f>
        <v>6</v>
      </c>
      <c r="E204" s="4" t="s">
        <v>10</v>
      </c>
    </row>
    <row r="205" customFormat="false" ht="15" hidden="false" customHeight="false" outlineLevel="0" collapsed="false">
      <c r="A205" s="4" t="s">
        <v>225</v>
      </c>
      <c r="B205" s="4" t="n">
        <v>0</v>
      </c>
      <c r="C205" s="4" t="n">
        <v>6</v>
      </c>
      <c r="D205" s="4" t="n">
        <f aca="false">SUM(B205:C205)</f>
        <v>6</v>
      </c>
      <c r="E205" s="4" t="s">
        <v>14</v>
      </c>
    </row>
    <row r="206" customFormat="false" ht="15" hidden="false" customHeight="false" outlineLevel="0" collapsed="false">
      <c r="A206" s="4" t="s">
        <v>226</v>
      </c>
      <c r="B206" s="4" t="n">
        <v>0</v>
      </c>
      <c r="C206" s="4" t="n">
        <v>6</v>
      </c>
      <c r="D206" s="4" t="n">
        <f aca="false">SUM(B206:C206)</f>
        <v>6</v>
      </c>
      <c r="E206" s="4" t="s">
        <v>51</v>
      </c>
    </row>
    <row r="207" customFormat="false" ht="15" hidden="false" customHeight="false" outlineLevel="0" collapsed="false">
      <c r="A207" s="4" t="s">
        <v>227</v>
      </c>
      <c r="B207" s="4" t="n">
        <v>6</v>
      </c>
      <c r="C207" s="4" t="n">
        <v>0</v>
      </c>
      <c r="D207" s="4" t="n">
        <f aca="false">SUM(B207:C207)</f>
        <v>6</v>
      </c>
      <c r="E207" s="4" t="s">
        <v>53</v>
      </c>
    </row>
    <row r="208" customFormat="false" ht="15" hidden="false" customHeight="false" outlineLevel="0" collapsed="false">
      <c r="A208" s="4" t="s">
        <v>228</v>
      </c>
      <c r="B208" s="4" t="n">
        <v>6</v>
      </c>
      <c r="C208" s="4" t="n">
        <v>0</v>
      </c>
      <c r="D208" s="4" t="n">
        <f aca="false">SUM(B208:C208)</f>
        <v>6</v>
      </c>
      <c r="E208" s="4" t="s">
        <v>27</v>
      </c>
    </row>
    <row r="209" customFormat="false" ht="15" hidden="false" customHeight="false" outlineLevel="0" collapsed="false">
      <c r="A209" s="4" t="s">
        <v>229</v>
      </c>
      <c r="B209" s="4" t="n">
        <v>0</v>
      </c>
      <c r="C209" s="4" t="n">
        <v>5</v>
      </c>
      <c r="D209" s="4" t="n">
        <f aca="false">SUM(B209:C209)</f>
        <v>5</v>
      </c>
      <c r="E209" s="4" t="s">
        <v>14</v>
      </c>
    </row>
    <row r="210" customFormat="false" ht="15" hidden="false" customHeight="false" outlineLevel="0" collapsed="false">
      <c r="A210" s="4" t="s">
        <v>230</v>
      </c>
      <c r="B210" s="4" t="n">
        <v>0</v>
      </c>
      <c r="C210" s="4" t="n">
        <v>5</v>
      </c>
      <c r="D210" s="4" t="n">
        <f aca="false">SUM(B210:C210)</f>
        <v>5</v>
      </c>
      <c r="E210" s="4" t="s">
        <v>74</v>
      </c>
    </row>
    <row r="211" customFormat="false" ht="15" hidden="false" customHeight="false" outlineLevel="0" collapsed="false">
      <c r="A211" s="4" t="s">
        <v>231</v>
      </c>
      <c r="B211" s="4" t="n">
        <v>0</v>
      </c>
      <c r="C211" s="4" t="n">
        <v>5</v>
      </c>
      <c r="D211" s="4" t="n">
        <f aca="false">SUM(B211:C211)</f>
        <v>5</v>
      </c>
      <c r="E211" s="4" t="s">
        <v>14</v>
      </c>
    </row>
    <row r="212" customFormat="false" ht="15" hidden="false" customHeight="false" outlineLevel="0" collapsed="false">
      <c r="A212" s="4" t="s">
        <v>232</v>
      </c>
      <c r="B212" s="4" t="n">
        <v>0</v>
      </c>
      <c r="C212" s="4" t="n">
        <v>5</v>
      </c>
      <c r="D212" s="4" t="n">
        <f aca="false">SUM(B212:C212)</f>
        <v>5</v>
      </c>
      <c r="E212" s="4" t="s">
        <v>51</v>
      </c>
    </row>
    <row r="213" customFormat="false" ht="15" hidden="false" customHeight="false" outlineLevel="0" collapsed="false">
      <c r="A213" s="4" t="s">
        <v>233</v>
      </c>
      <c r="B213" s="4" t="n">
        <v>0</v>
      </c>
      <c r="C213" s="4" t="n">
        <v>5</v>
      </c>
      <c r="D213" s="4" t="n">
        <f aca="false">SUM(B213:C213)</f>
        <v>5</v>
      </c>
      <c r="E213" s="4" t="s">
        <v>14</v>
      </c>
    </row>
    <row r="214" customFormat="false" ht="15" hidden="false" customHeight="false" outlineLevel="0" collapsed="false">
      <c r="A214" s="4" t="s">
        <v>234</v>
      </c>
      <c r="B214" s="4" t="n">
        <v>5</v>
      </c>
      <c r="C214" s="4" t="n">
        <v>0</v>
      </c>
      <c r="D214" s="4" t="n">
        <f aca="false">SUM(B214:C214)</f>
        <v>5</v>
      </c>
      <c r="E214" s="4" t="s">
        <v>18</v>
      </c>
    </row>
    <row r="215" customFormat="false" ht="15" hidden="false" customHeight="false" outlineLevel="0" collapsed="false">
      <c r="A215" s="4" t="s">
        <v>235</v>
      </c>
      <c r="B215" s="4" t="n">
        <v>3</v>
      </c>
      <c r="C215" s="4" t="n">
        <v>2</v>
      </c>
      <c r="D215" s="4" t="n">
        <f aca="false">SUM(B215:C215)</f>
        <v>5</v>
      </c>
      <c r="E215" s="4" t="s">
        <v>7</v>
      </c>
    </row>
    <row r="216" customFormat="false" ht="15" hidden="false" customHeight="false" outlineLevel="0" collapsed="false">
      <c r="A216" s="4" t="s">
        <v>236</v>
      </c>
      <c r="B216" s="4" t="n">
        <v>3</v>
      </c>
      <c r="C216" s="4" t="n">
        <v>2</v>
      </c>
      <c r="D216" s="4" t="n">
        <f aca="false">SUM(B216:C216)</f>
        <v>5</v>
      </c>
      <c r="E216" s="4" t="s">
        <v>7</v>
      </c>
    </row>
    <row r="217" customFormat="false" ht="15" hidden="false" customHeight="false" outlineLevel="0" collapsed="false">
      <c r="A217" s="4" t="s">
        <v>237</v>
      </c>
      <c r="B217" s="4" t="n">
        <v>4</v>
      </c>
      <c r="C217" s="4" t="n">
        <v>1</v>
      </c>
      <c r="D217" s="4" t="n">
        <f aca="false">SUM(B217:C217)</f>
        <v>5</v>
      </c>
      <c r="E217" s="4" t="s">
        <v>27</v>
      </c>
    </row>
    <row r="218" customFormat="false" ht="15" hidden="false" customHeight="false" outlineLevel="0" collapsed="false">
      <c r="A218" s="4" t="s">
        <v>238</v>
      </c>
      <c r="B218" s="4" t="n">
        <v>0</v>
      </c>
      <c r="C218" s="4" t="n">
        <v>5</v>
      </c>
      <c r="D218" s="4" t="n">
        <f aca="false">SUM(B218:C218)</f>
        <v>5</v>
      </c>
      <c r="E218" s="4" t="s">
        <v>10</v>
      </c>
    </row>
    <row r="219" customFormat="false" ht="15" hidden="false" customHeight="false" outlineLevel="0" collapsed="false">
      <c r="A219" s="4" t="s">
        <v>239</v>
      </c>
      <c r="B219" s="4" t="n">
        <v>4</v>
      </c>
      <c r="C219" s="4" t="n">
        <v>1</v>
      </c>
      <c r="D219" s="4" t="n">
        <f aca="false">SUM(B219:C219)</f>
        <v>5</v>
      </c>
      <c r="E219" s="4" t="s">
        <v>18</v>
      </c>
    </row>
    <row r="220" customFormat="false" ht="15" hidden="false" customHeight="false" outlineLevel="0" collapsed="false">
      <c r="A220" s="4" t="s">
        <v>240</v>
      </c>
      <c r="B220" s="4" t="n">
        <v>3</v>
      </c>
      <c r="C220" s="4" t="n">
        <v>2</v>
      </c>
      <c r="D220" s="4" t="n">
        <f aca="false">SUM(B220:C220)</f>
        <v>5</v>
      </c>
      <c r="E220" s="4" t="s">
        <v>7</v>
      </c>
    </row>
    <row r="221" customFormat="false" ht="15" hidden="false" customHeight="false" outlineLevel="0" collapsed="false">
      <c r="A221" s="4" t="s">
        <v>241</v>
      </c>
      <c r="B221" s="4" t="n">
        <v>5</v>
      </c>
      <c r="C221" s="4" t="n">
        <v>0</v>
      </c>
      <c r="D221" s="4" t="n">
        <f aca="false">SUM(B221:C221)</f>
        <v>5</v>
      </c>
      <c r="E221" s="4" t="s">
        <v>53</v>
      </c>
    </row>
    <row r="222" customFormat="false" ht="15" hidden="false" customHeight="false" outlineLevel="0" collapsed="false">
      <c r="A222" s="4" t="s">
        <v>242</v>
      </c>
      <c r="B222" s="4" t="n">
        <v>4</v>
      </c>
      <c r="C222" s="4" t="n">
        <v>1</v>
      </c>
      <c r="D222" s="4" t="n">
        <f aca="false">SUM(B222:C222)</f>
        <v>5</v>
      </c>
      <c r="E222" s="4" t="s">
        <v>53</v>
      </c>
    </row>
    <row r="223" customFormat="false" ht="15" hidden="false" customHeight="false" outlineLevel="0" collapsed="false">
      <c r="A223" s="4" t="s">
        <v>243</v>
      </c>
      <c r="B223" s="4" t="n">
        <v>0</v>
      </c>
      <c r="C223" s="4" t="n">
        <v>5</v>
      </c>
      <c r="D223" s="4" t="n">
        <f aca="false">SUM(B223:C223)</f>
        <v>5</v>
      </c>
      <c r="E223" s="4" t="s">
        <v>7</v>
      </c>
    </row>
    <row r="224" customFormat="false" ht="15" hidden="false" customHeight="false" outlineLevel="0" collapsed="false">
      <c r="A224" s="4" t="s">
        <v>244</v>
      </c>
      <c r="B224" s="4" t="n">
        <v>0</v>
      </c>
      <c r="C224" s="4" t="n">
        <v>5</v>
      </c>
      <c r="D224" s="4" t="n">
        <f aca="false">SUM(B224:C224)</f>
        <v>5</v>
      </c>
      <c r="E224" s="4" t="s">
        <v>14</v>
      </c>
    </row>
    <row r="225" customFormat="false" ht="15" hidden="false" customHeight="false" outlineLevel="0" collapsed="false">
      <c r="A225" s="4" t="s">
        <v>245</v>
      </c>
      <c r="B225" s="4" t="n">
        <v>2</v>
      </c>
      <c r="C225" s="4" t="n">
        <v>3</v>
      </c>
      <c r="D225" s="4" t="n">
        <f aca="false">SUM(B225:C225)</f>
        <v>5</v>
      </c>
      <c r="E225" s="4" t="s">
        <v>14</v>
      </c>
    </row>
    <row r="226" customFormat="false" ht="15" hidden="false" customHeight="false" outlineLevel="0" collapsed="false">
      <c r="A226" s="4" t="s">
        <v>246</v>
      </c>
      <c r="B226" s="4" t="n">
        <v>5</v>
      </c>
      <c r="C226" s="4" t="n">
        <v>0</v>
      </c>
      <c r="D226" s="4" t="n">
        <f aca="false">SUM(B226:C226)</f>
        <v>5</v>
      </c>
      <c r="E226" s="4" t="s">
        <v>18</v>
      </c>
    </row>
    <row r="227" customFormat="false" ht="15" hidden="false" customHeight="false" outlineLevel="0" collapsed="false">
      <c r="A227" s="4" t="s">
        <v>247</v>
      </c>
      <c r="B227" s="4" t="n">
        <v>0</v>
      </c>
      <c r="C227" s="4" t="n">
        <v>5</v>
      </c>
      <c r="D227" s="4" t="n">
        <f aca="false">SUM(B227:C227)</f>
        <v>5</v>
      </c>
      <c r="E227" s="4" t="s">
        <v>18</v>
      </c>
    </row>
    <row r="228" customFormat="false" ht="15" hidden="false" customHeight="false" outlineLevel="0" collapsed="false">
      <c r="A228" s="4" t="s">
        <v>248</v>
      </c>
      <c r="B228" s="4" t="n">
        <v>5</v>
      </c>
      <c r="C228" s="4" t="n">
        <v>0</v>
      </c>
      <c r="D228" s="4" t="n">
        <f aca="false">SUM(B228:C228)</f>
        <v>5</v>
      </c>
      <c r="E228" s="4" t="s">
        <v>53</v>
      </c>
    </row>
    <row r="229" customFormat="false" ht="15" hidden="false" customHeight="false" outlineLevel="0" collapsed="false">
      <c r="A229" s="4" t="s">
        <v>249</v>
      </c>
      <c r="B229" s="4" t="n">
        <v>0</v>
      </c>
      <c r="C229" s="4" t="n">
        <v>5</v>
      </c>
      <c r="D229" s="4" t="n">
        <f aca="false">SUM(B229:C229)</f>
        <v>5</v>
      </c>
      <c r="E229" s="4" t="s">
        <v>14</v>
      </c>
    </row>
    <row r="230" customFormat="false" ht="15" hidden="false" customHeight="false" outlineLevel="0" collapsed="false">
      <c r="A230" s="4" t="s">
        <v>250</v>
      </c>
      <c r="B230" s="4" t="n">
        <v>5</v>
      </c>
      <c r="C230" s="4" t="n">
        <v>0</v>
      </c>
      <c r="D230" s="4" t="n">
        <f aca="false">SUM(B230:C230)</f>
        <v>5</v>
      </c>
      <c r="E230" s="4" t="s">
        <v>251</v>
      </c>
    </row>
    <row r="231" customFormat="false" ht="15" hidden="false" customHeight="false" outlineLevel="0" collapsed="false">
      <c r="A231" s="4" t="s">
        <v>252</v>
      </c>
      <c r="B231" s="4" t="n">
        <v>3</v>
      </c>
      <c r="C231" s="4" t="n">
        <v>2</v>
      </c>
      <c r="D231" s="4" t="n">
        <f aca="false">SUM(B231:C231)</f>
        <v>5</v>
      </c>
      <c r="E231" s="4" t="s">
        <v>7</v>
      </c>
    </row>
    <row r="232" customFormat="false" ht="15" hidden="false" customHeight="false" outlineLevel="0" collapsed="false">
      <c r="A232" s="4" t="s">
        <v>253</v>
      </c>
      <c r="B232" s="4" t="n">
        <v>5</v>
      </c>
      <c r="C232" s="4" t="n">
        <v>0</v>
      </c>
      <c r="D232" s="4" t="n">
        <f aca="false">SUM(B232:C232)</f>
        <v>5</v>
      </c>
      <c r="E232" s="4" t="s">
        <v>51</v>
      </c>
    </row>
    <row r="233" customFormat="false" ht="15" hidden="false" customHeight="false" outlineLevel="0" collapsed="false">
      <c r="A233" s="4" t="s">
        <v>254</v>
      </c>
      <c r="B233" s="4" t="n">
        <v>3</v>
      </c>
      <c r="C233" s="4" t="n">
        <v>2</v>
      </c>
      <c r="D233" s="4" t="n">
        <f aca="false">SUM(B233:C233)</f>
        <v>5</v>
      </c>
      <c r="E233" s="4" t="s">
        <v>51</v>
      </c>
    </row>
    <row r="234" customFormat="false" ht="15" hidden="false" customHeight="false" outlineLevel="0" collapsed="false">
      <c r="A234" s="4" t="s">
        <v>255</v>
      </c>
      <c r="B234" s="4" t="n">
        <v>0</v>
      </c>
      <c r="C234" s="4" t="n">
        <v>5</v>
      </c>
      <c r="D234" s="4" t="n">
        <f aca="false">SUM(B234:C234)</f>
        <v>5</v>
      </c>
      <c r="E234" s="4" t="s">
        <v>16</v>
      </c>
    </row>
    <row r="235" customFormat="false" ht="15" hidden="false" customHeight="false" outlineLevel="0" collapsed="false">
      <c r="A235" s="4" t="s">
        <v>256</v>
      </c>
      <c r="B235" s="4" t="n">
        <v>5</v>
      </c>
      <c r="C235" s="4" t="n">
        <v>0</v>
      </c>
      <c r="D235" s="4" t="n">
        <f aca="false">SUM(B235:C235)</f>
        <v>5</v>
      </c>
      <c r="E235" s="4" t="s">
        <v>18</v>
      </c>
    </row>
    <row r="236" customFormat="false" ht="15" hidden="false" customHeight="false" outlineLevel="0" collapsed="false">
      <c r="A236" s="4" t="s">
        <v>257</v>
      </c>
      <c r="B236" s="4" t="n">
        <v>5</v>
      </c>
      <c r="C236" s="4" t="n">
        <v>0</v>
      </c>
      <c r="D236" s="4" t="n">
        <f aca="false">SUM(B236:C236)</f>
        <v>5</v>
      </c>
      <c r="E236" s="4" t="s">
        <v>251</v>
      </c>
    </row>
    <row r="237" customFormat="false" ht="15" hidden="false" customHeight="false" outlineLevel="0" collapsed="false">
      <c r="A237" s="4" t="s">
        <v>258</v>
      </c>
      <c r="B237" s="4" t="n">
        <v>1</v>
      </c>
      <c r="C237" s="4" t="n">
        <v>4</v>
      </c>
      <c r="D237" s="4" t="n">
        <f aca="false">SUM(B237:C237)</f>
        <v>5</v>
      </c>
      <c r="E237" s="4" t="s">
        <v>18</v>
      </c>
    </row>
    <row r="238" customFormat="false" ht="15" hidden="false" customHeight="false" outlineLevel="0" collapsed="false">
      <c r="A238" s="4" t="s">
        <v>259</v>
      </c>
      <c r="B238" s="4" t="n">
        <v>0</v>
      </c>
      <c r="C238" s="4" t="n">
        <v>5</v>
      </c>
      <c r="D238" s="4" t="n">
        <f aca="false">SUM(B238:C238)</f>
        <v>5</v>
      </c>
      <c r="E238" s="4" t="s">
        <v>51</v>
      </c>
    </row>
    <row r="239" customFormat="false" ht="15" hidden="false" customHeight="false" outlineLevel="0" collapsed="false">
      <c r="A239" s="4" t="s">
        <v>260</v>
      </c>
      <c r="B239" s="4" t="n">
        <v>0</v>
      </c>
      <c r="C239" s="4" t="n">
        <v>5</v>
      </c>
      <c r="D239" s="4" t="n">
        <f aca="false">SUM(B239:C239)</f>
        <v>5</v>
      </c>
      <c r="E239" s="4" t="s">
        <v>51</v>
      </c>
    </row>
    <row r="240" customFormat="false" ht="15" hidden="false" customHeight="false" outlineLevel="0" collapsed="false">
      <c r="A240" s="4" t="s">
        <v>261</v>
      </c>
      <c r="B240" s="4" t="n">
        <v>5</v>
      </c>
      <c r="C240" s="4" t="n">
        <v>0</v>
      </c>
      <c r="D240" s="4" t="n">
        <f aca="false">SUM(B240:C240)</f>
        <v>5</v>
      </c>
      <c r="E240" s="4" t="s">
        <v>18</v>
      </c>
    </row>
    <row r="241" customFormat="false" ht="15" hidden="false" customHeight="false" outlineLevel="0" collapsed="false">
      <c r="A241" s="4" t="s">
        <v>262</v>
      </c>
      <c r="B241" s="4" t="n">
        <v>5</v>
      </c>
      <c r="C241" s="4" t="n">
        <v>0</v>
      </c>
      <c r="D241" s="4" t="n">
        <f aca="false">SUM(B241:C241)</f>
        <v>5</v>
      </c>
      <c r="E241" s="4" t="s">
        <v>51</v>
      </c>
    </row>
    <row r="242" customFormat="false" ht="15" hidden="false" customHeight="false" outlineLevel="0" collapsed="false">
      <c r="A242" s="4" t="s">
        <v>263</v>
      </c>
      <c r="B242" s="4" t="n">
        <v>0</v>
      </c>
      <c r="C242" s="4" t="n">
        <v>5</v>
      </c>
      <c r="D242" s="4" t="n">
        <f aca="false">SUM(B242:C242)</f>
        <v>5</v>
      </c>
      <c r="E242" s="4" t="s">
        <v>34</v>
      </c>
    </row>
    <row r="243" customFormat="false" ht="15" hidden="false" customHeight="false" outlineLevel="0" collapsed="false">
      <c r="A243" s="4" t="s">
        <v>264</v>
      </c>
      <c r="B243" s="4" t="n">
        <v>5</v>
      </c>
      <c r="C243" s="4" t="n">
        <v>0</v>
      </c>
      <c r="D243" s="4" t="n">
        <f aca="false">SUM(B243:C243)</f>
        <v>5</v>
      </c>
      <c r="E243" s="4" t="s">
        <v>7</v>
      </c>
    </row>
    <row r="244" customFormat="false" ht="15" hidden="false" customHeight="false" outlineLevel="0" collapsed="false">
      <c r="A244" s="4" t="s">
        <v>265</v>
      </c>
      <c r="B244" s="4" t="n">
        <v>0</v>
      </c>
      <c r="C244" s="4" t="n">
        <v>5</v>
      </c>
      <c r="D244" s="4" t="n">
        <f aca="false">SUM(B244:C244)</f>
        <v>5</v>
      </c>
      <c r="E244" s="4" t="s">
        <v>10</v>
      </c>
    </row>
    <row r="245" customFormat="false" ht="15" hidden="false" customHeight="false" outlineLevel="0" collapsed="false">
      <c r="A245" s="4" t="s">
        <v>266</v>
      </c>
      <c r="B245" s="4" t="n">
        <v>0</v>
      </c>
      <c r="C245" s="4" t="n">
        <v>5</v>
      </c>
      <c r="D245" s="4" t="n">
        <f aca="false">SUM(B245:C245)</f>
        <v>5</v>
      </c>
      <c r="E245" s="4" t="s">
        <v>10</v>
      </c>
    </row>
    <row r="246" customFormat="false" ht="15" hidden="false" customHeight="false" outlineLevel="0" collapsed="false">
      <c r="A246" s="4" t="s">
        <v>267</v>
      </c>
      <c r="B246" s="4" t="n">
        <v>5</v>
      </c>
      <c r="C246" s="4" t="n">
        <v>0</v>
      </c>
      <c r="D246" s="4" t="n">
        <f aca="false">SUM(B246:C246)</f>
        <v>5</v>
      </c>
      <c r="E246" s="4" t="s">
        <v>51</v>
      </c>
    </row>
    <row r="247" customFormat="false" ht="15" hidden="false" customHeight="false" outlineLevel="0" collapsed="false">
      <c r="A247" s="4" t="s">
        <v>268</v>
      </c>
      <c r="B247" s="4" t="n">
        <v>0</v>
      </c>
      <c r="C247" s="4" t="n">
        <v>5</v>
      </c>
      <c r="D247" s="4" t="n">
        <f aca="false">SUM(B247:C247)</f>
        <v>5</v>
      </c>
      <c r="E247" s="4" t="s">
        <v>14</v>
      </c>
    </row>
    <row r="248" customFormat="false" ht="15" hidden="false" customHeight="false" outlineLevel="0" collapsed="false">
      <c r="A248" s="4" t="s">
        <v>269</v>
      </c>
      <c r="B248" s="4" t="n">
        <v>5</v>
      </c>
      <c r="C248" s="4" t="n">
        <v>0</v>
      </c>
      <c r="D248" s="4" t="n">
        <f aca="false">SUM(B248:C248)</f>
        <v>5</v>
      </c>
      <c r="E248" s="4" t="s">
        <v>18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18T09:29:50Z</dcterms:created>
  <dc:creator>Windows-Benutzer</dc:creator>
  <dc:description/>
  <dc:language>en-US</dc:language>
  <cp:lastModifiedBy>Moissl-Eichinger Christine, Dr.</cp:lastModifiedBy>
  <dcterms:modified xsi:type="dcterms:W3CDTF">2017-04-20T07:34:09Z</dcterms:modified>
  <cp:revision>0</cp:revision>
  <dc:subject/>
  <dc:title/>
</cp:coreProperties>
</file>